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ey Cotruvo\Desktop\Documents\Cotruvo lab\Lanthanides\23_Hans\Second submission\Final manuscript files\"/>
    </mc:Choice>
  </mc:AlternateContent>
  <xr:revisionPtr revIDLastSave="0" documentId="13_ncr:1_{54EC5452-03EB-49D6-9200-50A8510624C0}" xr6:coauthVersionLast="47" xr6:coauthVersionMax="47" xr10:uidLastSave="{00000000-0000-0000-0000-000000000000}"/>
  <bookViews>
    <workbookView xWindow="-120" yWindow="-120" windowWidth="19440" windowHeight="10440" activeTab="2" xr2:uid="{BC2515AB-93DA-4D80-8428-F5F95653AB39}"/>
  </bookViews>
  <sheets>
    <sheet name="Fig1c" sheetId="1" r:id="rId1"/>
    <sheet name="Fig1d" sheetId="2" r:id="rId2"/>
    <sheet name="Fig1e, TableS2,S7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3" l="1"/>
  <c r="G3" i="3"/>
  <c r="J3" i="3"/>
  <c r="M3" i="3"/>
  <c r="M7" i="3" s="1"/>
  <c r="D4" i="3"/>
  <c r="G4" i="3"/>
  <c r="J4" i="3"/>
  <c r="M4" i="3"/>
  <c r="D5" i="3"/>
  <c r="G5" i="3"/>
  <c r="J5" i="3"/>
  <c r="M5" i="3"/>
  <c r="B6" i="3"/>
  <c r="C6" i="3"/>
  <c r="D6" i="3"/>
  <c r="E6" i="3"/>
  <c r="O6" i="3" s="1"/>
  <c r="F6" i="3"/>
  <c r="H6" i="3"/>
  <c r="I6" i="3"/>
  <c r="J6" i="3" s="1"/>
  <c r="K6" i="3"/>
  <c r="L6" i="3"/>
  <c r="M6" i="3"/>
  <c r="D7" i="3"/>
  <c r="D11" i="3"/>
  <c r="D15" i="3" s="1"/>
  <c r="G11" i="3"/>
  <c r="J11" i="3"/>
  <c r="M11" i="3"/>
  <c r="M15" i="3" s="1"/>
  <c r="D12" i="3"/>
  <c r="G12" i="3"/>
  <c r="J12" i="3"/>
  <c r="M12" i="3"/>
  <c r="D13" i="3"/>
  <c r="G13" i="3"/>
  <c r="J13" i="3"/>
  <c r="M13" i="3"/>
  <c r="B14" i="3"/>
  <c r="C14" i="3"/>
  <c r="D14" i="3" s="1"/>
  <c r="E14" i="3"/>
  <c r="O15" i="3" s="1"/>
  <c r="F14" i="3"/>
  <c r="G14" i="3" s="1"/>
  <c r="G15" i="3" s="1"/>
  <c r="H14" i="3"/>
  <c r="I14" i="3"/>
  <c r="J14" i="3"/>
  <c r="K14" i="3"/>
  <c r="L14" i="3"/>
  <c r="M14" i="3"/>
  <c r="O14" i="3"/>
  <c r="J15" i="3"/>
  <c r="D18" i="3"/>
  <c r="D22" i="3" s="1"/>
  <c r="G18" i="3"/>
  <c r="G22" i="3" s="1"/>
  <c r="J18" i="3"/>
  <c r="M18" i="3"/>
  <c r="D19" i="3"/>
  <c r="G19" i="3"/>
  <c r="J19" i="3"/>
  <c r="M19" i="3"/>
  <c r="D20" i="3"/>
  <c r="G20" i="3"/>
  <c r="J20" i="3"/>
  <c r="M20" i="3"/>
  <c r="B21" i="3"/>
  <c r="O22" i="3" s="1"/>
  <c r="C21" i="3"/>
  <c r="D21" i="3" s="1"/>
  <c r="E21" i="3"/>
  <c r="F21" i="3"/>
  <c r="G21" i="3"/>
  <c r="H21" i="3"/>
  <c r="I21" i="3"/>
  <c r="J21" i="3"/>
  <c r="K21" i="3"/>
  <c r="L21" i="3"/>
  <c r="M21" i="3" s="1"/>
  <c r="M22" i="3" s="1"/>
  <c r="O21" i="3"/>
  <c r="J22" i="3"/>
  <c r="D25" i="3"/>
  <c r="G25" i="3"/>
  <c r="G29" i="3" s="1"/>
  <c r="P28" i="3" s="1"/>
  <c r="J25" i="3"/>
  <c r="M25" i="3"/>
  <c r="D26" i="3"/>
  <c r="G26" i="3"/>
  <c r="J26" i="3"/>
  <c r="M26" i="3"/>
  <c r="D27" i="3"/>
  <c r="G27" i="3"/>
  <c r="J27" i="3"/>
  <c r="M27" i="3"/>
  <c r="B28" i="3"/>
  <c r="C28" i="3"/>
  <c r="D28" i="3"/>
  <c r="E28" i="3"/>
  <c r="F28" i="3"/>
  <c r="G28" i="3"/>
  <c r="H28" i="3"/>
  <c r="J28" i="3" s="1"/>
  <c r="I28" i="3"/>
  <c r="K28" i="3"/>
  <c r="L28" i="3"/>
  <c r="M28" i="3" s="1"/>
  <c r="M29" i="3" s="1"/>
  <c r="O28" i="3"/>
  <c r="D29" i="3"/>
  <c r="O29" i="3"/>
  <c r="D34" i="3"/>
  <c r="G34" i="3"/>
  <c r="J34" i="3"/>
  <c r="J38" i="3" s="1"/>
  <c r="M34" i="3"/>
  <c r="M38" i="3" s="1"/>
  <c r="D35" i="3"/>
  <c r="G35" i="3"/>
  <c r="J35" i="3"/>
  <c r="M35" i="3"/>
  <c r="D36" i="3"/>
  <c r="G36" i="3"/>
  <c r="J36" i="3"/>
  <c r="M36" i="3"/>
  <c r="D37" i="3"/>
  <c r="G37" i="3"/>
  <c r="J37" i="3"/>
  <c r="M37" i="3"/>
  <c r="O37" i="3"/>
  <c r="D38" i="3"/>
  <c r="G38" i="3"/>
  <c r="P37" i="3" s="1"/>
  <c r="O38" i="3"/>
  <c r="D41" i="3"/>
  <c r="D44" i="3" s="1"/>
  <c r="G41" i="3"/>
  <c r="J41" i="3"/>
  <c r="M41" i="3"/>
  <c r="M44" i="3" s="1"/>
  <c r="D42" i="3"/>
  <c r="G42" i="3"/>
  <c r="J42" i="3"/>
  <c r="M42" i="3"/>
  <c r="B43" i="3"/>
  <c r="C43" i="3"/>
  <c r="D43" i="3" s="1"/>
  <c r="E43" i="3"/>
  <c r="O44" i="3" s="1"/>
  <c r="F43" i="3"/>
  <c r="G43" i="3" s="1"/>
  <c r="G44" i="3" s="1"/>
  <c r="P43" i="3" s="1"/>
  <c r="H43" i="3"/>
  <c r="I43" i="3"/>
  <c r="J43" i="3"/>
  <c r="K43" i="3"/>
  <c r="L43" i="3"/>
  <c r="M43" i="3"/>
  <c r="O43" i="3"/>
  <c r="J44" i="3"/>
  <c r="D47" i="3"/>
  <c r="D50" i="3" s="1"/>
  <c r="G47" i="3"/>
  <c r="G50" i="3" s="1"/>
  <c r="J47" i="3"/>
  <c r="M47" i="3"/>
  <c r="D48" i="3"/>
  <c r="G48" i="3"/>
  <c r="J48" i="3"/>
  <c r="M48" i="3"/>
  <c r="B49" i="3"/>
  <c r="O50" i="3" s="1"/>
  <c r="C49" i="3"/>
  <c r="D49" i="3" s="1"/>
  <c r="E49" i="3"/>
  <c r="F49" i="3"/>
  <c r="G49" i="3"/>
  <c r="H49" i="3"/>
  <c r="I49" i="3"/>
  <c r="J49" i="3"/>
  <c r="K49" i="3"/>
  <c r="M49" i="3" s="1"/>
  <c r="M50" i="3" s="1"/>
  <c r="L49" i="3"/>
  <c r="O49" i="3"/>
  <c r="J50" i="3"/>
  <c r="F3" i="2"/>
  <c r="G3" i="2"/>
  <c r="I3" i="2"/>
  <c r="L3" i="2" s="1"/>
  <c r="J3" i="2"/>
  <c r="M3" i="2" s="1"/>
  <c r="K3" i="2"/>
  <c r="F4" i="2"/>
  <c r="G4" i="2"/>
  <c r="I4" i="2"/>
  <c r="L4" i="2" s="1"/>
  <c r="J4" i="2"/>
  <c r="M4" i="2" s="1"/>
  <c r="K4" i="2"/>
  <c r="F5" i="2"/>
  <c r="G5" i="2"/>
  <c r="I5" i="2"/>
  <c r="J5" i="2"/>
  <c r="M5" i="2" s="1"/>
  <c r="K5" i="2"/>
  <c r="L5" i="2"/>
  <c r="F6" i="2"/>
  <c r="G6" i="2"/>
  <c r="I6" i="2"/>
  <c r="L6" i="2" s="1"/>
  <c r="J6" i="2"/>
  <c r="K6" i="2"/>
  <c r="M6" i="2"/>
  <c r="F7" i="2"/>
  <c r="G7" i="2"/>
  <c r="I7" i="2"/>
  <c r="L7" i="2" s="1"/>
  <c r="J7" i="2"/>
  <c r="M7" i="2" s="1"/>
  <c r="K7" i="2"/>
  <c r="F8" i="2"/>
  <c r="G8" i="2"/>
  <c r="I8" i="2"/>
  <c r="L8" i="2" s="1"/>
  <c r="J8" i="2"/>
  <c r="M8" i="2" s="1"/>
  <c r="K8" i="2"/>
  <c r="F9" i="2"/>
  <c r="G9" i="2"/>
  <c r="I9" i="2"/>
  <c r="J9" i="2"/>
  <c r="M9" i="2" s="1"/>
  <c r="K9" i="2"/>
  <c r="L9" i="2"/>
  <c r="F10" i="2"/>
  <c r="G10" i="2"/>
  <c r="I10" i="2"/>
  <c r="L10" i="2" s="1"/>
  <c r="J10" i="2"/>
  <c r="K10" i="2"/>
  <c r="M10" i="2"/>
  <c r="F11" i="2"/>
  <c r="G11" i="2"/>
  <c r="I11" i="2"/>
  <c r="L11" i="2" s="1"/>
  <c r="J11" i="2"/>
  <c r="M11" i="2" s="1"/>
  <c r="K11" i="2"/>
  <c r="F12" i="2"/>
  <c r="G12" i="2"/>
  <c r="I12" i="2"/>
  <c r="L12" i="2" s="1"/>
  <c r="J12" i="2"/>
  <c r="M12" i="2" s="1"/>
  <c r="K12" i="2"/>
  <c r="F13" i="2"/>
  <c r="G13" i="2"/>
  <c r="I13" i="2"/>
  <c r="J13" i="2"/>
  <c r="M13" i="2" s="1"/>
  <c r="K13" i="2"/>
  <c r="L13" i="2"/>
  <c r="F14" i="2"/>
  <c r="G14" i="2"/>
  <c r="I14" i="2"/>
  <c r="L14" i="2" s="1"/>
  <c r="J14" i="2"/>
  <c r="K14" i="2"/>
  <c r="M14" i="2"/>
  <c r="F18" i="2"/>
  <c r="G18" i="2"/>
  <c r="I18" i="2"/>
  <c r="L18" i="2" s="1"/>
  <c r="J18" i="2"/>
  <c r="M18" i="2" s="1"/>
  <c r="K18" i="2"/>
  <c r="F19" i="2"/>
  <c r="G19" i="2"/>
  <c r="I19" i="2"/>
  <c r="L19" i="2" s="1"/>
  <c r="J19" i="2"/>
  <c r="M19" i="2" s="1"/>
  <c r="K19" i="2"/>
  <c r="F20" i="2"/>
  <c r="G20" i="2"/>
  <c r="I20" i="2"/>
  <c r="J20" i="2"/>
  <c r="M20" i="2" s="1"/>
  <c r="K20" i="2"/>
  <c r="L20" i="2"/>
  <c r="F21" i="2"/>
  <c r="G21" i="2"/>
  <c r="I21" i="2"/>
  <c r="L21" i="2" s="1"/>
  <c r="J21" i="2"/>
  <c r="K21" i="2"/>
  <c r="M21" i="2"/>
  <c r="F22" i="2"/>
  <c r="G22" i="2"/>
  <c r="I22" i="2"/>
  <c r="L22" i="2" s="1"/>
  <c r="J22" i="2"/>
  <c r="M22" i="2" s="1"/>
  <c r="K22" i="2"/>
  <c r="F23" i="2"/>
  <c r="G23" i="2"/>
  <c r="I23" i="2"/>
  <c r="L23" i="2" s="1"/>
  <c r="J23" i="2"/>
  <c r="M23" i="2" s="1"/>
  <c r="K23" i="2"/>
  <c r="F24" i="2"/>
  <c r="G24" i="2"/>
  <c r="I24" i="2"/>
  <c r="J24" i="2"/>
  <c r="M24" i="2" s="1"/>
  <c r="K24" i="2"/>
  <c r="L24" i="2"/>
  <c r="F25" i="2"/>
  <c r="G25" i="2"/>
  <c r="I25" i="2"/>
  <c r="L25" i="2" s="1"/>
  <c r="J25" i="2"/>
  <c r="K25" i="2"/>
  <c r="M25" i="2"/>
  <c r="F26" i="2"/>
  <c r="G26" i="2"/>
  <c r="I26" i="2"/>
  <c r="L26" i="2" s="1"/>
  <c r="J26" i="2"/>
  <c r="M26" i="2" s="1"/>
  <c r="K26" i="2"/>
  <c r="F27" i="2"/>
  <c r="G27" i="2"/>
  <c r="I27" i="2"/>
  <c r="L27" i="2" s="1"/>
  <c r="J27" i="2"/>
  <c r="M27" i="2" s="1"/>
  <c r="K27" i="2"/>
  <c r="F28" i="2"/>
  <c r="G28" i="2"/>
  <c r="I28" i="2"/>
  <c r="J28" i="2"/>
  <c r="M28" i="2" s="1"/>
  <c r="K28" i="2"/>
  <c r="L28" i="2"/>
  <c r="F29" i="2"/>
  <c r="G29" i="2"/>
  <c r="I29" i="2"/>
  <c r="L29" i="2" s="1"/>
  <c r="J29" i="2"/>
  <c r="K29" i="2"/>
  <c r="M29" i="2"/>
  <c r="F32" i="2"/>
  <c r="G32" i="2"/>
  <c r="I32" i="2"/>
  <c r="L32" i="2" s="1"/>
  <c r="J32" i="2"/>
  <c r="M32" i="2" s="1"/>
  <c r="K32" i="2"/>
  <c r="F33" i="2"/>
  <c r="G33" i="2"/>
  <c r="I33" i="2"/>
  <c r="L33" i="2" s="1"/>
  <c r="J33" i="2"/>
  <c r="M33" i="2" s="1"/>
  <c r="K33" i="2"/>
  <c r="F34" i="2"/>
  <c r="G34" i="2"/>
  <c r="I34" i="2"/>
  <c r="J34" i="2"/>
  <c r="M34" i="2" s="1"/>
  <c r="K34" i="2"/>
  <c r="L34" i="2"/>
  <c r="F35" i="2"/>
  <c r="G35" i="2"/>
  <c r="I35" i="2"/>
  <c r="L35" i="2" s="1"/>
  <c r="J35" i="2"/>
  <c r="K35" i="2"/>
  <c r="M35" i="2"/>
  <c r="F36" i="2"/>
  <c r="G36" i="2"/>
  <c r="I36" i="2"/>
  <c r="L36" i="2" s="1"/>
  <c r="J36" i="2"/>
  <c r="M36" i="2" s="1"/>
  <c r="K36" i="2"/>
  <c r="F37" i="2"/>
  <c r="G37" i="2"/>
  <c r="I37" i="2"/>
  <c r="L37" i="2" s="1"/>
  <c r="J37" i="2"/>
  <c r="M37" i="2" s="1"/>
  <c r="K37" i="2"/>
  <c r="F38" i="2"/>
  <c r="G38" i="2"/>
  <c r="I38" i="2"/>
  <c r="J38" i="2"/>
  <c r="M38" i="2" s="1"/>
  <c r="K38" i="2"/>
  <c r="L38" i="2"/>
  <c r="F39" i="2"/>
  <c r="G39" i="2"/>
  <c r="I39" i="2"/>
  <c r="L39" i="2" s="1"/>
  <c r="J39" i="2"/>
  <c r="K39" i="2"/>
  <c r="M39" i="2"/>
  <c r="F40" i="2"/>
  <c r="G40" i="2"/>
  <c r="I40" i="2"/>
  <c r="L40" i="2" s="1"/>
  <c r="J40" i="2"/>
  <c r="M40" i="2" s="1"/>
  <c r="K40" i="2"/>
  <c r="F41" i="2"/>
  <c r="G41" i="2"/>
  <c r="I41" i="2"/>
  <c r="L41" i="2" s="1"/>
  <c r="J41" i="2"/>
  <c r="M41" i="2" s="1"/>
  <c r="K41" i="2"/>
  <c r="F42" i="2"/>
  <c r="G42" i="2"/>
  <c r="I42" i="2"/>
  <c r="J42" i="2"/>
  <c r="M42" i="2" s="1"/>
  <c r="K42" i="2"/>
  <c r="L42" i="2"/>
  <c r="F43" i="2"/>
  <c r="G43" i="2"/>
  <c r="I43" i="2"/>
  <c r="L43" i="2" s="1"/>
  <c r="J43" i="2"/>
  <c r="K43" i="2"/>
  <c r="M43" i="2"/>
  <c r="F44" i="2"/>
  <c r="G44" i="2"/>
  <c r="I44" i="2"/>
  <c r="L44" i="2" s="1"/>
  <c r="J44" i="2"/>
  <c r="M44" i="2" s="1"/>
  <c r="K44" i="2"/>
  <c r="P14" i="3" l="1"/>
  <c r="J7" i="3"/>
  <c r="P49" i="3"/>
  <c r="J29" i="3"/>
  <c r="P21" i="3"/>
  <c r="O7" i="3"/>
  <c r="G6" i="3"/>
  <c r="G7" i="3" s="1"/>
  <c r="P6" i="3" s="1"/>
</calcChain>
</file>

<file path=xl/sharedStrings.xml><?xml version="1.0" encoding="utf-8"?>
<sst xmlns="http://schemas.openxmlformats.org/spreadsheetml/2006/main" count="174" uniqueCount="34">
  <si>
    <t>Wavelength [nm]</t>
  </si>
  <si>
    <t>Free La(III) (M)</t>
  </si>
  <si>
    <t>Stdev</t>
  </si>
  <si>
    <t>Avg</t>
  </si>
  <si>
    <t>Theta-3</t>
  </si>
  <si>
    <t>Theta-2</t>
  </si>
  <si>
    <t>Theta-1</t>
  </si>
  <si>
    <t>CD-222nm-3</t>
  </si>
  <si>
    <t>CD-222nm-2</t>
  </si>
  <si>
    <t>CD-222nm-1</t>
  </si>
  <si>
    <t>Free Dy (M)</t>
  </si>
  <si>
    <t>% High</t>
  </si>
  <si>
    <t>Free Nd (M)</t>
  </si>
  <si>
    <t>Free La (M)</t>
  </si>
  <si>
    <t>15 uM Hans</t>
  </si>
  <si>
    <t>Fold Change</t>
  </si>
  <si>
    <t>Final Error</t>
  </si>
  <si>
    <t>Combined</t>
  </si>
  <si>
    <t>Trial 2</t>
  </si>
  <si>
    <t>Trial 1</t>
  </si>
  <si>
    <t>δ</t>
  </si>
  <si>
    <t>Error</t>
  </si>
  <si>
    <t>n</t>
  </si>
  <si>
    <t>Kd</t>
  </si>
  <si>
    <t>Stop</t>
  </si>
  <si>
    <t>Start</t>
  </si>
  <si>
    <t>Dy</t>
  </si>
  <si>
    <t>Nd</t>
  </si>
  <si>
    <t>Trial 3</t>
  </si>
  <si>
    <t>La</t>
  </si>
  <si>
    <t>R100K</t>
  </si>
  <si>
    <t>Ca</t>
  </si>
  <si>
    <t>Change</t>
  </si>
  <si>
    <t>WT-H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0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11" fontId="2" fillId="0" borderId="0" xfId="0" applyNumberFormat="1" applyFont="1"/>
    <xf numFmtId="0" fontId="2" fillId="0" borderId="0" xfId="0" applyFont="1"/>
    <xf numFmtId="11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1" fontId="0" fillId="0" borderId="0" xfId="0" applyNumberFormat="1"/>
    <xf numFmtId="2" fontId="0" fillId="0" borderId="1" xfId="0" applyNumberFormat="1" applyBorder="1"/>
    <xf numFmtId="11" fontId="0" fillId="0" borderId="1" xfId="0" applyNumberFormat="1" applyBorder="1"/>
    <xf numFmtId="0" fontId="0" fillId="0" borderId="2" xfId="0" applyBorder="1"/>
    <xf numFmtId="0" fontId="0" fillId="0" borderId="3" xfId="0" applyBorder="1"/>
    <xf numFmtId="0" fontId="0" fillId="0" borderId="1" xfId="0" applyBorder="1"/>
    <xf numFmtId="11" fontId="0" fillId="0" borderId="3" xfId="0" applyNumberFormat="1" applyBorder="1"/>
    <xf numFmtId="0" fontId="0" fillId="0" borderId="4" xfId="0" applyBorder="1"/>
    <xf numFmtId="0" fontId="1" fillId="0" borderId="5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1" fontId="0" fillId="0" borderId="7" xfId="0" applyNumberFormat="1" applyBorder="1"/>
    <xf numFmtId="11" fontId="0" fillId="0" borderId="8" xfId="0" applyNumberFormat="1" applyBorder="1"/>
    <xf numFmtId="0" fontId="1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11" fontId="0" fillId="0" borderId="10" xfId="0" applyNumberFormat="1" applyBorder="1"/>
    <xf numFmtId="11" fontId="0" fillId="0" borderId="11" xfId="0" applyNumberFormat="1" applyBorder="1"/>
    <xf numFmtId="11" fontId="0" fillId="0" borderId="12" xfId="0" applyNumberFormat="1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" fillId="0" borderId="16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Border="1"/>
    <xf numFmtId="0" fontId="1" fillId="0" borderId="20" xfId="0" applyFont="1" applyBorder="1"/>
    <xf numFmtId="0" fontId="1" fillId="0" borderId="21" xfId="0" applyFont="1" applyBorder="1"/>
    <xf numFmtId="0" fontId="1" fillId="0" borderId="22" xfId="0" applyFont="1" applyBorder="1"/>
    <xf numFmtId="0" fontId="0" fillId="0" borderId="23" xfId="0" applyBorder="1"/>
    <xf numFmtId="0" fontId="0" fillId="0" borderId="24" xfId="0" applyBorder="1"/>
    <xf numFmtId="11" fontId="0" fillId="0" borderId="2" xfId="0" applyNumberFormat="1" applyBorder="1"/>
    <xf numFmtId="11" fontId="0" fillId="0" borderId="4" xfId="0" applyNumberFormat="1" applyBorder="1"/>
    <xf numFmtId="0" fontId="0" fillId="0" borderId="25" xfId="0" applyBorder="1"/>
    <xf numFmtId="0" fontId="0" fillId="0" borderId="26" xfId="0" applyBorder="1"/>
    <xf numFmtId="11" fontId="0" fillId="0" borderId="13" xfId="0" applyNumberFormat="1" applyBorder="1"/>
    <xf numFmtId="11" fontId="0" fillId="0" borderId="14" xfId="0" applyNumberFormat="1" applyBorder="1"/>
    <xf numFmtId="11" fontId="0" fillId="0" borderId="15" xfId="0" applyNumberFormat="1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11" fontId="0" fillId="0" borderId="28" xfId="0" applyNumberFormat="1" applyBorder="1"/>
    <xf numFmtId="11" fontId="0" fillId="0" borderId="29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6EADA-F03F-4E00-9BBF-50AF07B909E2}">
  <dimension ref="A1:L63"/>
  <sheetViews>
    <sheetView topLeftCell="A2" workbookViewId="0">
      <selection activeCell="J7" sqref="J7"/>
    </sheetView>
  </sheetViews>
  <sheetFormatPr defaultRowHeight="15" x14ac:dyDescent="0.25"/>
  <cols>
    <col min="1" max="1" width="17.28515625" customWidth="1"/>
  </cols>
  <sheetData>
    <row r="1" spans="1:12" x14ac:dyDescent="0.25">
      <c r="B1" s="3" t="s">
        <v>1</v>
      </c>
      <c r="C1" s="3"/>
      <c r="D1" s="3"/>
      <c r="E1" s="3"/>
      <c r="F1" s="3"/>
    </row>
    <row r="2" spans="1:12" x14ac:dyDescent="0.25">
      <c r="A2" t="s">
        <v>0</v>
      </c>
      <c r="B2" s="2">
        <v>8.5377099999999998E-13</v>
      </c>
      <c r="C2" s="2">
        <v>4.4900000000000001E-11</v>
      </c>
      <c r="D2" s="2">
        <v>9.4799999999999998E-11</v>
      </c>
      <c r="E2" s="2">
        <v>2.1299999999999999E-10</v>
      </c>
      <c r="F2" s="2">
        <v>7.6799999999999999E-9</v>
      </c>
    </row>
    <row r="3" spans="1:12" x14ac:dyDescent="0.25">
      <c r="A3">
        <v>255</v>
      </c>
      <c r="B3">
        <v>24.3828</v>
      </c>
      <c r="C3">
        <v>2.2796933333333333</v>
      </c>
      <c r="D3">
        <v>-2.9454866666666666</v>
      </c>
      <c r="E3">
        <v>3.3735333333333335</v>
      </c>
      <c r="F3">
        <v>9.5297333333333327</v>
      </c>
      <c r="I3" s="1"/>
      <c r="J3" s="1"/>
      <c r="K3" s="1"/>
      <c r="L3" s="1"/>
    </row>
    <row r="4" spans="1:12" x14ac:dyDescent="0.25">
      <c r="A4">
        <v>254</v>
      </c>
      <c r="B4">
        <v>18.924266666666668</v>
      </c>
      <c r="C4">
        <v>4.8272333333333339</v>
      </c>
      <c r="D4">
        <v>-0.35040733333333329</v>
      </c>
      <c r="E4">
        <v>3.8854133333333332</v>
      </c>
      <c r="F4">
        <v>10.3942</v>
      </c>
    </row>
    <row r="5" spans="1:12" x14ac:dyDescent="0.25">
      <c r="A5">
        <v>253</v>
      </c>
      <c r="B5">
        <v>18.380199999999999</v>
      </c>
      <c r="C5">
        <v>-4.2861133333333328</v>
      </c>
      <c r="D5">
        <v>-0.34059200000000001</v>
      </c>
      <c r="E5">
        <v>-2.9998066666666663</v>
      </c>
      <c r="F5">
        <v>1.6695666666666666</v>
      </c>
    </row>
    <row r="6" spans="1:12" x14ac:dyDescent="0.25">
      <c r="A6">
        <v>252</v>
      </c>
      <c r="B6">
        <v>8.097666666666667</v>
      </c>
      <c r="C6">
        <v>-10.106733333333334</v>
      </c>
      <c r="D6">
        <v>-7.7679999999999998</v>
      </c>
      <c r="E6">
        <v>-12.073133333333333</v>
      </c>
      <c r="F6">
        <v>-2.6220066666666666</v>
      </c>
    </row>
    <row r="7" spans="1:12" x14ac:dyDescent="0.25">
      <c r="A7">
        <v>251</v>
      </c>
      <c r="B7">
        <v>3.2526266666666666</v>
      </c>
      <c r="C7">
        <v>-14.640533333333334</v>
      </c>
      <c r="D7">
        <v>-13.504266666666666</v>
      </c>
      <c r="E7">
        <v>-13.819600000000001</v>
      </c>
      <c r="F7">
        <v>-8.5917333333333321</v>
      </c>
    </row>
    <row r="8" spans="1:12" x14ac:dyDescent="0.25">
      <c r="A8">
        <v>250</v>
      </c>
      <c r="B8">
        <v>0.52662399999999987</v>
      </c>
      <c r="C8">
        <v>-9.5914666666666673</v>
      </c>
      <c r="D8">
        <v>-20.052933333333335</v>
      </c>
      <c r="E8">
        <v>-20.190999999999999</v>
      </c>
      <c r="F8">
        <v>-12.972866666666665</v>
      </c>
    </row>
    <row r="9" spans="1:12" x14ac:dyDescent="0.25">
      <c r="A9">
        <v>249</v>
      </c>
      <c r="B9">
        <v>3.0623866666666664</v>
      </c>
      <c r="C9">
        <v>-10.334266666666666</v>
      </c>
      <c r="D9">
        <v>-22.052599999999998</v>
      </c>
      <c r="E9">
        <v>-20.364400000000003</v>
      </c>
      <c r="F9">
        <v>-19.072266666666668</v>
      </c>
    </row>
    <row r="10" spans="1:12" x14ac:dyDescent="0.25">
      <c r="A10">
        <v>248</v>
      </c>
      <c r="B10">
        <v>8.3024666666666658</v>
      </c>
      <c r="C10">
        <v>-7.9171333333333331</v>
      </c>
      <c r="D10">
        <v>-20.446266666666666</v>
      </c>
      <c r="E10">
        <v>-25.482533333333333</v>
      </c>
      <c r="F10">
        <v>-20.653333333333336</v>
      </c>
    </row>
    <row r="11" spans="1:12" x14ac:dyDescent="0.25">
      <c r="A11">
        <v>247</v>
      </c>
      <c r="B11">
        <v>4.075566666666667</v>
      </c>
      <c r="C11">
        <v>-19.001799999999999</v>
      </c>
      <c r="D11">
        <v>-29.095199999999998</v>
      </c>
      <c r="E11">
        <v>-46.214400000000005</v>
      </c>
      <c r="F11">
        <v>-39.272799999999997</v>
      </c>
    </row>
    <row r="12" spans="1:12" x14ac:dyDescent="0.25">
      <c r="A12">
        <v>246</v>
      </c>
      <c r="B12">
        <v>-3.6003799999999999</v>
      </c>
      <c r="C12">
        <v>-29.418733333333332</v>
      </c>
      <c r="D12">
        <v>-41.5702</v>
      </c>
      <c r="E12">
        <v>-58.461733333333328</v>
      </c>
      <c r="F12">
        <v>-52.6982</v>
      </c>
    </row>
    <row r="13" spans="1:12" x14ac:dyDescent="0.25">
      <c r="A13">
        <v>245</v>
      </c>
      <c r="B13">
        <v>-14.683066666666665</v>
      </c>
      <c r="C13">
        <v>-38.238666666666667</v>
      </c>
      <c r="D13">
        <v>-54.13153333333333</v>
      </c>
      <c r="E13">
        <v>-74.117999999999995</v>
      </c>
      <c r="F13">
        <v>-67.264666666666656</v>
      </c>
    </row>
    <row r="14" spans="1:12" x14ac:dyDescent="0.25">
      <c r="A14">
        <v>244</v>
      </c>
      <c r="B14">
        <v>-28.738866666666667</v>
      </c>
      <c r="C14">
        <v>-56.799133333333337</v>
      </c>
      <c r="D14">
        <v>-75.12</v>
      </c>
      <c r="E14">
        <v>-85.331333333333333</v>
      </c>
      <c r="F14">
        <v>-81.240666666666655</v>
      </c>
    </row>
    <row r="15" spans="1:12" x14ac:dyDescent="0.25">
      <c r="A15">
        <v>243</v>
      </c>
      <c r="B15">
        <v>-50.680466666666661</v>
      </c>
      <c r="C15">
        <v>-83.283333333333331</v>
      </c>
      <c r="D15">
        <v>-94.25333333333333</v>
      </c>
      <c r="E15">
        <v>-103.068</v>
      </c>
      <c r="F15">
        <v>-100.75266666666667</v>
      </c>
    </row>
    <row r="16" spans="1:12" x14ac:dyDescent="0.25">
      <c r="A16">
        <v>242</v>
      </c>
      <c r="B16">
        <v>-62.625533333333337</v>
      </c>
      <c r="C16">
        <v>-102.81466666666665</v>
      </c>
      <c r="D16">
        <v>-114.22333333333333</v>
      </c>
      <c r="E16">
        <v>-122.73</v>
      </c>
      <c r="F16">
        <v>-128.066</v>
      </c>
    </row>
    <row r="17" spans="1:6" x14ac:dyDescent="0.25">
      <c r="A17">
        <v>241</v>
      </c>
      <c r="B17">
        <v>-78.652666666666661</v>
      </c>
      <c r="C17">
        <v>-115.18266666666668</v>
      </c>
      <c r="D17">
        <v>-141.31266666666667</v>
      </c>
      <c r="E17">
        <v>-148.75333333333336</v>
      </c>
      <c r="F17">
        <v>-159.82466666666667</v>
      </c>
    </row>
    <row r="18" spans="1:6" x14ac:dyDescent="0.25">
      <c r="A18">
        <v>240</v>
      </c>
      <c r="B18">
        <v>-90.182666666666677</v>
      </c>
      <c r="C18">
        <v>-129.67666666666665</v>
      </c>
      <c r="D18">
        <v>-168.17000000000002</v>
      </c>
      <c r="E18">
        <v>-187.476</v>
      </c>
      <c r="F18">
        <v>-198.06733333333335</v>
      </c>
    </row>
    <row r="19" spans="1:6" x14ac:dyDescent="0.25">
      <c r="A19">
        <v>239</v>
      </c>
      <c r="B19">
        <v>-111.53199999999998</v>
      </c>
      <c r="C19">
        <v>-156.26933333333335</v>
      </c>
      <c r="D19">
        <v>-204.64933333333332</v>
      </c>
      <c r="E19">
        <v>-227.19200000000001</v>
      </c>
      <c r="F19">
        <v>-244.77733333333336</v>
      </c>
    </row>
    <row r="20" spans="1:6" x14ac:dyDescent="0.25">
      <c r="A20">
        <v>238</v>
      </c>
      <c r="B20">
        <v>-136.358</v>
      </c>
      <c r="C20">
        <v>-193.51533333333336</v>
      </c>
      <c r="D20">
        <v>-237.45799999999997</v>
      </c>
      <c r="E20">
        <v>-279.69599999999997</v>
      </c>
      <c r="F20">
        <v>-293.49466666666672</v>
      </c>
    </row>
    <row r="21" spans="1:6" x14ac:dyDescent="0.25">
      <c r="A21">
        <v>237</v>
      </c>
      <c r="B21">
        <v>-157.70466666666667</v>
      </c>
      <c r="C21">
        <v>-231.07933333333335</v>
      </c>
      <c r="D21">
        <v>-280.9973333333333</v>
      </c>
      <c r="E21">
        <v>-326.05666666666667</v>
      </c>
      <c r="F21">
        <v>-352.23866666666663</v>
      </c>
    </row>
    <row r="22" spans="1:6" x14ac:dyDescent="0.25">
      <c r="A22">
        <v>236</v>
      </c>
      <c r="B22">
        <v>-196.37</v>
      </c>
      <c r="C22">
        <v>-274.25200000000001</v>
      </c>
      <c r="D22">
        <v>-327.51933333333329</v>
      </c>
      <c r="E22">
        <v>-387.46800000000002</v>
      </c>
      <c r="F22">
        <v>-408.35533333333331</v>
      </c>
    </row>
    <row r="23" spans="1:6" x14ac:dyDescent="0.25">
      <c r="A23">
        <v>235</v>
      </c>
      <c r="B23">
        <v>-229.19666666666666</v>
      </c>
      <c r="C23">
        <v>-317.43799999999999</v>
      </c>
      <c r="D23">
        <v>-385.24</v>
      </c>
      <c r="E23">
        <v>-451.45199999999994</v>
      </c>
      <c r="F23">
        <v>-466.75133333333332</v>
      </c>
    </row>
    <row r="24" spans="1:6" x14ac:dyDescent="0.25">
      <c r="A24">
        <v>234</v>
      </c>
      <c r="B24">
        <v>-264.32333333333332</v>
      </c>
      <c r="C24">
        <v>-357.49866666666662</v>
      </c>
      <c r="D24">
        <v>-447.8126666666667</v>
      </c>
      <c r="E24">
        <v>-515.08266666666668</v>
      </c>
      <c r="F24">
        <v>-521.64066666666668</v>
      </c>
    </row>
    <row r="25" spans="1:6" x14ac:dyDescent="0.25">
      <c r="A25">
        <v>233</v>
      </c>
      <c r="B25">
        <v>-299.952</v>
      </c>
      <c r="C25">
        <v>-404.83800000000002</v>
      </c>
      <c r="D25">
        <v>-502.1013333333334</v>
      </c>
      <c r="E25">
        <v>-566.74599999999998</v>
      </c>
      <c r="F25">
        <v>-584.14466666666669</v>
      </c>
    </row>
    <row r="26" spans="1:6" x14ac:dyDescent="0.25">
      <c r="A26">
        <v>232</v>
      </c>
      <c r="B26">
        <v>-334.21733333333333</v>
      </c>
      <c r="C26">
        <v>-450.78399999999999</v>
      </c>
      <c r="D26">
        <v>-545.57799999999997</v>
      </c>
      <c r="E26">
        <v>-610.44399999999996</v>
      </c>
      <c r="F26">
        <v>-632.83799999999997</v>
      </c>
    </row>
    <row r="27" spans="1:6" x14ac:dyDescent="0.25">
      <c r="A27">
        <v>231</v>
      </c>
      <c r="B27">
        <v>-370.19</v>
      </c>
      <c r="C27">
        <v>-486.22599999999994</v>
      </c>
      <c r="D27">
        <v>-576.58533333333344</v>
      </c>
      <c r="E27">
        <v>-646.41266666666661</v>
      </c>
      <c r="F27">
        <v>-667.5333333333333</v>
      </c>
    </row>
    <row r="28" spans="1:6" x14ac:dyDescent="0.25">
      <c r="A28">
        <v>230</v>
      </c>
      <c r="B28">
        <v>-398.9546666666667</v>
      </c>
      <c r="C28">
        <v>-527.86866666666663</v>
      </c>
      <c r="D28">
        <v>-609.32533333333322</v>
      </c>
      <c r="E28">
        <v>-675.76</v>
      </c>
      <c r="F28">
        <v>-702.30666666666662</v>
      </c>
    </row>
    <row r="29" spans="1:6" x14ac:dyDescent="0.25">
      <c r="A29">
        <v>229</v>
      </c>
      <c r="B29">
        <v>-439.84199999999993</v>
      </c>
      <c r="C29">
        <v>-566.45466666666664</v>
      </c>
      <c r="D29">
        <v>-661.42466666666667</v>
      </c>
      <c r="E29">
        <v>-728.62666666666667</v>
      </c>
      <c r="F29">
        <v>-747.52</v>
      </c>
    </row>
    <row r="30" spans="1:6" x14ac:dyDescent="0.25">
      <c r="A30">
        <v>228</v>
      </c>
      <c r="B30">
        <v>-469.87666666666667</v>
      </c>
      <c r="C30">
        <v>-613.80866666666668</v>
      </c>
      <c r="D30">
        <v>-713.66</v>
      </c>
      <c r="E30">
        <v>-794.72</v>
      </c>
      <c r="F30">
        <v>-805.59333333333325</v>
      </c>
    </row>
    <row r="31" spans="1:6" x14ac:dyDescent="0.25">
      <c r="A31">
        <v>227</v>
      </c>
      <c r="B31">
        <v>-517.16999999999996</v>
      </c>
      <c r="C31">
        <v>-671.6733333333334</v>
      </c>
      <c r="D31">
        <v>-786.19999999999993</v>
      </c>
      <c r="E31">
        <v>-885.36666666666667</v>
      </c>
      <c r="F31">
        <v>-902.42666666666662</v>
      </c>
    </row>
    <row r="32" spans="1:6" x14ac:dyDescent="0.25">
      <c r="A32">
        <v>226</v>
      </c>
      <c r="B32">
        <v>-544.26933333333341</v>
      </c>
      <c r="C32">
        <v>-730.09333333333325</v>
      </c>
      <c r="D32">
        <v>-862.80666666666662</v>
      </c>
      <c r="E32">
        <v>-976.02</v>
      </c>
      <c r="F32">
        <v>-1005.4333333333334</v>
      </c>
    </row>
    <row r="33" spans="1:6" x14ac:dyDescent="0.25">
      <c r="A33">
        <v>225</v>
      </c>
      <c r="B33">
        <v>-555.61733333333336</v>
      </c>
      <c r="C33">
        <v>-764.48</v>
      </c>
      <c r="D33">
        <v>-917.9466666666666</v>
      </c>
      <c r="E33">
        <v>-1042.1600000000001</v>
      </c>
      <c r="F33">
        <v>-1088.74</v>
      </c>
    </row>
    <row r="34" spans="1:6" x14ac:dyDescent="0.25">
      <c r="A34">
        <v>224</v>
      </c>
      <c r="B34">
        <v>-571.95933333333335</v>
      </c>
      <c r="C34">
        <v>-798.64666666666665</v>
      </c>
      <c r="D34">
        <v>-972.4666666666667</v>
      </c>
      <c r="E34">
        <v>-1113.8466666666666</v>
      </c>
      <c r="F34">
        <v>-1158.8666666666666</v>
      </c>
    </row>
    <row r="35" spans="1:6" x14ac:dyDescent="0.25">
      <c r="A35">
        <v>223</v>
      </c>
      <c r="B35">
        <v>-579.02200000000005</v>
      </c>
      <c r="C35">
        <v>-814.74</v>
      </c>
      <c r="D35">
        <v>-1017.6800000000001</v>
      </c>
      <c r="E35">
        <v>-1163.8133333333333</v>
      </c>
      <c r="F35">
        <v>-1215.5</v>
      </c>
    </row>
    <row r="36" spans="1:6" x14ac:dyDescent="0.25">
      <c r="A36">
        <v>222</v>
      </c>
      <c r="B36">
        <v>-595.09666666666681</v>
      </c>
      <c r="C36">
        <v>-838.37333333333322</v>
      </c>
      <c r="D36">
        <v>-1053.4866666666667</v>
      </c>
      <c r="E36">
        <v>-1215.0799999999997</v>
      </c>
      <c r="F36">
        <v>-1278.72</v>
      </c>
    </row>
    <row r="37" spans="1:6" x14ac:dyDescent="0.25">
      <c r="A37">
        <v>221</v>
      </c>
      <c r="B37">
        <v>-602.68333333333339</v>
      </c>
      <c r="C37">
        <v>-858.86666666666667</v>
      </c>
      <c r="D37">
        <v>-1089.4866666666667</v>
      </c>
      <c r="E37">
        <v>-1265.6200000000001</v>
      </c>
      <c r="F37">
        <v>-1336.5199999999998</v>
      </c>
    </row>
    <row r="38" spans="1:6" x14ac:dyDescent="0.25">
      <c r="A38">
        <v>220</v>
      </c>
      <c r="B38">
        <v>-608.03200000000004</v>
      </c>
      <c r="C38">
        <v>-864.12666666666667</v>
      </c>
      <c r="D38">
        <v>-1103.32</v>
      </c>
      <c r="E38">
        <v>-1294.22</v>
      </c>
      <c r="F38">
        <v>-1367.4533333333334</v>
      </c>
    </row>
    <row r="39" spans="1:6" x14ac:dyDescent="0.25">
      <c r="A39">
        <v>219</v>
      </c>
      <c r="B39">
        <v>-612.60333333333324</v>
      </c>
      <c r="C39">
        <v>-879.2</v>
      </c>
      <c r="D39">
        <v>-1120.2533333333333</v>
      </c>
      <c r="E39">
        <v>-1324.8399999999997</v>
      </c>
      <c r="F39">
        <v>-1384.82</v>
      </c>
    </row>
    <row r="40" spans="1:6" x14ac:dyDescent="0.25">
      <c r="A40">
        <v>218</v>
      </c>
      <c r="B40">
        <v>-632.39066666666679</v>
      </c>
      <c r="C40">
        <v>-886.79333333333329</v>
      </c>
      <c r="D40">
        <v>-1136.1533333333332</v>
      </c>
      <c r="E40">
        <v>-1342.6666666666667</v>
      </c>
      <c r="F40">
        <v>-1397.8666666666668</v>
      </c>
    </row>
    <row r="41" spans="1:6" x14ac:dyDescent="0.25">
      <c r="A41">
        <v>217</v>
      </c>
      <c r="B41">
        <v>-629.32066666666663</v>
      </c>
      <c r="C41">
        <v>-895.01333333333343</v>
      </c>
      <c r="D41">
        <v>-1134.6733333333332</v>
      </c>
      <c r="E41">
        <v>-1349.2466666666667</v>
      </c>
      <c r="F41">
        <v>-1398.5733333333333</v>
      </c>
    </row>
    <row r="42" spans="1:6" x14ac:dyDescent="0.25">
      <c r="A42">
        <v>216</v>
      </c>
      <c r="B42">
        <v>-635.57333333333327</v>
      </c>
      <c r="C42">
        <v>-887</v>
      </c>
      <c r="D42">
        <v>-1134.3600000000001</v>
      </c>
      <c r="E42">
        <v>-1350.34</v>
      </c>
      <c r="F42">
        <v>-1403.0466666666669</v>
      </c>
    </row>
    <row r="43" spans="1:6" x14ac:dyDescent="0.25">
      <c r="A43">
        <v>215</v>
      </c>
      <c r="B43">
        <v>-637.07400000000007</v>
      </c>
      <c r="C43">
        <v>-884.62666666666667</v>
      </c>
      <c r="D43">
        <v>-1129.56</v>
      </c>
      <c r="E43">
        <v>-1344.1266666666666</v>
      </c>
      <c r="F43">
        <v>-1400.68</v>
      </c>
    </row>
    <row r="44" spans="1:6" x14ac:dyDescent="0.25">
      <c r="A44">
        <v>214</v>
      </c>
      <c r="B44">
        <v>-653.81000000000006</v>
      </c>
      <c r="C44">
        <v>-896.88</v>
      </c>
      <c r="D44">
        <v>-1132.9133333333332</v>
      </c>
      <c r="E44">
        <v>-1348.2333333333336</v>
      </c>
      <c r="F44">
        <v>-1398.2</v>
      </c>
    </row>
    <row r="45" spans="1:6" x14ac:dyDescent="0.25">
      <c r="A45">
        <v>213</v>
      </c>
      <c r="B45">
        <v>-681.79333333333341</v>
      </c>
      <c r="C45">
        <v>-919.25333333333344</v>
      </c>
      <c r="D45">
        <v>-1152.6866666666665</v>
      </c>
      <c r="E45">
        <v>-1352.22</v>
      </c>
      <c r="F45">
        <v>-1404.9266666666665</v>
      </c>
    </row>
    <row r="46" spans="1:6" x14ac:dyDescent="0.25">
      <c r="A46">
        <v>212</v>
      </c>
      <c r="B46">
        <v>-707.19333333333338</v>
      </c>
      <c r="C46">
        <v>-940.46</v>
      </c>
      <c r="D46">
        <v>-1168.1399999999999</v>
      </c>
      <c r="E46">
        <v>-1358.3066666666668</v>
      </c>
      <c r="F46">
        <v>-1412.7533333333333</v>
      </c>
    </row>
    <row r="47" spans="1:6" x14ac:dyDescent="0.25">
      <c r="A47">
        <v>211</v>
      </c>
      <c r="B47">
        <v>-740.36</v>
      </c>
      <c r="C47">
        <v>-980.56666666666672</v>
      </c>
      <c r="D47">
        <v>-1196.5266666666669</v>
      </c>
      <c r="E47">
        <v>-1379.5933333333332</v>
      </c>
      <c r="F47">
        <v>-1443.7066666666665</v>
      </c>
    </row>
    <row r="48" spans="1:6" x14ac:dyDescent="0.25">
      <c r="A48">
        <v>210</v>
      </c>
      <c r="B48">
        <v>-805.09999999999991</v>
      </c>
      <c r="C48">
        <v>-1031.5266666666666</v>
      </c>
      <c r="D48">
        <v>-1228.54</v>
      </c>
      <c r="E48">
        <v>-1392.0266666666669</v>
      </c>
      <c r="F48">
        <v>-1482.82</v>
      </c>
    </row>
    <row r="49" spans="1:6" x14ac:dyDescent="0.25">
      <c r="A49">
        <v>209</v>
      </c>
      <c r="B49">
        <v>-883.26</v>
      </c>
      <c r="C49">
        <v>-1119.18</v>
      </c>
      <c r="D49">
        <v>-1284.5866666666666</v>
      </c>
      <c r="E49">
        <v>-1423.6066666666666</v>
      </c>
      <c r="F49">
        <v>-1527.3799999999999</v>
      </c>
    </row>
    <row r="50" spans="1:6" x14ac:dyDescent="0.25">
      <c r="A50">
        <v>208</v>
      </c>
      <c r="B50">
        <v>-959.74666666666667</v>
      </c>
      <c r="C50">
        <v>-1163.0866666666668</v>
      </c>
      <c r="D50">
        <v>-1308.2066666666667</v>
      </c>
      <c r="E50">
        <v>-1445.2666666666667</v>
      </c>
      <c r="F50">
        <v>-1513.08</v>
      </c>
    </row>
    <row r="51" spans="1:6" x14ac:dyDescent="0.25">
      <c r="A51">
        <v>207</v>
      </c>
      <c r="B51">
        <v>-1036.92</v>
      </c>
      <c r="C51">
        <v>-1206.26</v>
      </c>
      <c r="D51">
        <v>-1317.1266666666668</v>
      </c>
      <c r="E51">
        <v>-1436.0066666666664</v>
      </c>
      <c r="F51">
        <v>-1471.9999999999998</v>
      </c>
    </row>
    <row r="52" spans="1:6" x14ac:dyDescent="0.25">
      <c r="A52">
        <v>206</v>
      </c>
      <c r="B52">
        <v>-1091.4066666666665</v>
      </c>
      <c r="C52">
        <v>-1212.6866666666667</v>
      </c>
      <c r="D52">
        <v>-1262.98</v>
      </c>
      <c r="E52">
        <v>-1346.8533333333332</v>
      </c>
      <c r="F52">
        <v>-1365.9333333333334</v>
      </c>
    </row>
    <row r="53" spans="1:6" x14ac:dyDescent="0.25">
      <c r="A53">
        <v>205</v>
      </c>
      <c r="B53">
        <v>-1118.5</v>
      </c>
      <c r="C53">
        <v>-1196.8399999999999</v>
      </c>
      <c r="D53">
        <v>-1191.1866666666665</v>
      </c>
      <c r="E53">
        <v>-1201.0599999999997</v>
      </c>
      <c r="F53">
        <v>-1206.0066666666664</v>
      </c>
    </row>
    <row r="54" spans="1:6" x14ac:dyDescent="0.25">
      <c r="A54">
        <v>204</v>
      </c>
      <c r="B54">
        <v>-1138.9266666666667</v>
      </c>
      <c r="C54">
        <v>-1193.4333333333334</v>
      </c>
      <c r="D54">
        <v>-1093.4866666666667</v>
      </c>
      <c r="E54">
        <v>-998.78666666666663</v>
      </c>
      <c r="F54">
        <v>-994.68666666666661</v>
      </c>
    </row>
    <row r="55" spans="1:6" x14ac:dyDescent="0.25">
      <c r="A55">
        <v>203</v>
      </c>
      <c r="B55">
        <v>-1167.9666666666667</v>
      </c>
      <c r="C55">
        <v>-1103.5466666666669</v>
      </c>
      <c r="D55">
        <v>-899.9666666666667</v>
      </c>
      <c r="E55">
        <v>-710.76666666666665</v>
      </c>
      <c r="F55">
        <v>-687.67333333333329</v>
      </c>
    </row>
    <row r="56" spans="1:6" x14ac:dyDescent="0.25">
      <c r="A56">
        <v>202</v>
      </c>
      <c r="B56">
        <v>-1192.6933333333334</v>
      </c>
      <c r="C56">
        <v>-1006.1333333333334</v>
      </c>
      <c r="D56">
        <v>-761.29333333333329</v>
      </c>
      <c r="E56">
        <v>-525.45266666666669</v>
      </c>
      <c r="F56">
        <v>-398.67333333333335</v>
      </c>
    </row>
    <row r="57" spans="1:6" x14ac:dyDescent="0.25">
      <c r="A57">
        <v>201</v>
      </c>
      <c r="B57">
        <v>-1207.1000000000001</v>
      </c>
      <c r="C57">
        <v>-877.82666666666671</v>
      </c>
      <c r="D57">
        <v>-508.25266666666664</v>
      </c>
      <c r="E57">
        <v>-210.70666666666665</v>
      </c>
      <c r="F57">
        <v>-28.215599999999998</v>
      </c>
    </row>
    <row r="58" spans="1:6" x14ac:dyDescent="0.25">
      <c r="A58">
        <v>200</v>
      </c>
      <c r="B58">
        <v>-1093.6266666666666</v>
      </c>
      <c r="C58">
        <v>-780.9666666666667</v>
      </c>
      <c r="D58">
        <v>-272.11866666666668</v>
      </c>
      <c r="E58">
        <v>220.61733333333333</v>
      </c>
      <c r="F58">
        <v>367.96666666666664</v>
      </c>
    </row>
    <row r="59" spans="1:6" x14ac:dyDescent="0.25">
      <c r="A59">
        <v>199</v>
      </c>
      <c r="B59">
        <v>-888.67333333333329</v>
      </c>
      <c r="C59">
        <v>-462.30933333333331</v>
      </c>
      <c r="D59">
        <v>284.4613333333333</v>
      </c>
      <c r="E59">
        <v>675.75333333333333</v>
      </c>
      <c r="F59">
        <v>672.37999999999988</v>
      </c>
    </row>
    <row r="60" spans="1:6" x14ac:dyDescent="0.25">
      <c r="A60">
        <v>198</v>
      </c>
      <c r="B60">
        <v>-600.35599999999999</v>
      </c>
      <c r="C60">
        <v>-287.2833333333333</v>
      </c>
      <c r="D60">
        <v>422.44866666666667</v>
      </c>
      <c r="E60">
        <v>918.02666666666664</v>
      </c>
      <c r="F60">
        <v>569.37933333333331</v>
      </c>
    </row>
    <row r="61" spans="1:6" x14ac:dyDescent="0.25">
      <c r="A61">
        <v>197</v>
      </c>
      <c r="B61">
        <v>-363.40266666666662</v>
      </c>
      <c r="C61">
        <v>-262.88866666666667</v>
      </c>
      <c r="D61">
        <v>578.01666666666665</v>
      </c>
      <c r="E61">
        <v>767.0333333333333</v>
      </c>
      <c r="F61">
        <v>445.12799999999999</v>
      </c>
    </row>
    <row r="62" spans="1:6" x14ac:dyDescent="0.25">
      <c r="A62">
        <v>196</v>
      </c>
      <c r="B62">
        <v>-97.236666666666679</v>
      </c>
      <c r="C62">
        <v>-375.38400000000001</v>
      </c>
      <c r="D62">
        <v>35.979066666666668</v>
      </c>
      <c r="E62">
        <v>172.38666666666666</v>
      </c>
      <c r="F62">
        <v>-15.075466666666667</v>
      </c>
    </row>
    <row r="63" spans="1:6" x14ac:dyDescent="0.25">
      <c r="A63">
        <v>195</v>
      </c>
      <c r="B63">
        <v>113.88800000000001</v>
      </c>
      <c r="C63">
        <v>-272.15333333333331</v>
      </c>
      <c r="D63">
        <v>-170.40133333333335</v>
      </c>
      <c r="E63">
        <v>-92.530666666666676</v>
      </c>
      <c r="F63">
        <v>-14.487333333333334</v>
      </c>
    </row>
  </sheetData>
  <mergeCells count="1">
    <mergeCell ref="B1:F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11FAAD-2695-4543-B1CE-5F0C3829654E}">
  <dimension ref="A1:M44"/>
  <sheetViews>
    <sheetView topLeftCell="A25" zoomScale="85" zoomScaleNormal="85" workbookViewId="0">
      <selection activeCell="O35" sqref="O35"/>
    </sheetView>
  </sheetViews>
  <sheetFormatPr defaultRowHeight="15" x14ac:dyDescent="0.25"/>
  <sheetData>
    <row r="1" spans="1:13" x14ac:dyDescent="0.25">
      <c r="A1" s="3" t="s">
        <v>14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3" x14ac:dyDescent="0.25">
      <c r="A2" t="s">
        <v>11</v>
      </c>
      <c r="B2" t="s">
        <v>13</v>
      </c>
      <c r="C2" t="s">
        <v>9</v>
      </c>
      <c r="D2" t="s">
        <v>8</v>
      </c>
      <c r="E2" t="s">
        <v>7</v>
      </c>
      <c r="F2" t="s">
        <v>3</v>
      </c>
      <c r="G2" t="s">
        <v>2</v>
      </c>
      <c r="I2" t="s">
        <v>6</v>
      </c>
      <c r="J2" t="s">
        <v>5</v>
      </c>
      <c r="K2" t="s">
        <v>4</v>
      </c>
      <c r="L2" t="s">
        <v>3</v>
      </c>
      <c r="M2" t="s">
        <v>2</v>
      </c>
    </row>
    <row r="3" spans="1:13" x14ac:dyDescent="0.25">
      <c r="A3" s="5">
        <v>0.1</v>
      </c>
      <c r="B3" s="4">
        <v>8.5377099999999998E-13</v>
      </c>
      <c r="C3">
        <v>-8.9670799999999993</v>
      </c>
      <c r="D3">
        <v>-9.1204800000000006</v>
      </c>
      <c r="E3" s="5">
        <v>-9.9018599999999992</v>
      </c>
      <c r="F3">
        <f>AVERAGE(C3:E3)</f>
        <v>-9.3298066666666664</v>
      </c>
      <c r="G3">
        <f>STDEV(C3:E3)</f>
        <v>0.50131492311054637</v>
      </c>
      <c r="I3">
        <f>(C3/0.000015)*0.001</f>
        <v>-597.80533333333324</v>
      </c>
      <c r="J3">
        <f>(D3/0.000015)*0.001</f>
        <v>-608.03200000000004</v>
      </c>
      <c r="K3">
        <f>(E3/0.000015)*0.001</f>
        <v>-660.12399999999991</v>
      </c>
      <c r="L3">
        <f>AVERAGE(I3:K3)</f>
        <v>-621.98711111111106</v>
      </c>
      <c r="M3">
        <f>STDEV(I3:K3)</f>
        <v>33.420994874036424</v>
      </c>
    </row>
    <row r="4" spans="1:13" x14ac:dyDescent="0.25">
      <c r="A4" s="5">
        <v>0.2</v>
      </c>
      <c r="B4" s="4">
        <v>1.70925E-12</v>
      </c>
      <c r="C4">
        <v>-9.3689999999999998</v>
      </c>
      <c r="D4">
        <v>-9.3764099999999999</v>
      </c>
      <c r="E4" s="5">
        <v>-10.17241593</v>
      </c>
      <c r="F4">
        <f>AVERAGE(C4:E4)</f>
        <v>-9.6392753100000004</v>
      </c>
      <c r="G4">
        <f>STDEV(C4:E4)</f>
        <v>0.46172818578194708</v>
      </c>
      <c r="I4">
        <f>(C4/0.000015)*0.001</f>
        <v>-624.6</v>
      </c>
      <c r="J4">
        <f>(D4/0.000015)*0.001</f>
        <v>-625.09400000000005</v>
      </c>
      <c r="K4">
        <f>(E4/0.000015)*0.001</f>
        <v>-678.1610619999999</v>
      </c>
      <c r="L4">
        <f>AVERAGE(I4:K4)</f>
        <v>-642.61835399999995</v>
      </c>
      <c r="M4">
        <f>STDEV(I4:K4)</f>
        <v>30.781879052129732</v>
      </c>
    </row>
    <row r="5" spans="1:13" x14ac:dyDescent="0.25">
      <c r="A5" s="5">
        <v>0.5</v>
      </c>
      <c r="B5" s="4">
        <v>4.2899999999999997E-12</v>
      </c>
      <c r="C5">
        <v>-9.8003</v>
      </c>
      <c r="D5">
        <v>-9.6944700000000008</v>
      </c>
      <c r="E5" s="5">
        <v>-10.423500000000001</v>
      </c>
      <c r="F5">
        <f>AVERAGE(C5:E5)</f>
        <v>-9.9727566666666672</v>
      </c>
      <c r="G5">
        <f>STDEV(C5:E5)</f>
        <v>0.3939253249453929</v>
      </c>
      <c r="I5">
        <f>(C5/0.000015)*0.001</f>
        <v>-653.35333333333335</v>
      </c>
      <c r="J5">
        <f>(D5/0.000015)*0.001</f>
        <v>-646.298</v>
      </c>
      <c r="K5">
        <f>(E5/0.000015)*0.001</f>
        <v>-694.9</v>
      </c>
      <c r="L5">
        <f>AVERAGE(I5:K5)</f>
        <v>-664.85044444444441</v>
      </c>
      <c r="M5">
        <f>STDEV(I5:K5)</f>
        <v>26.261688329692838</v>
      </c>
    </row>
    <row r="6" spans="1:13" x14ac:dyDescent="0.25">
      <c r="A6" s="5">
        <v>1</v>
      </c>
      <c r="B6" s="4">
        <v>8.62E-12</v>
      </c>
      <c r="C6">
        <v>-9.9598800000000001</v>
      </c>
      <c r="D6">
        <v>-9.9619900000000001</v>
      </c>
      <c r="E6" s="5">
        <v>-11.0303</v>
      </c>
      <c r="F6">
        <f>AVERAGE(C6:E6)</f>
        <v>-10.31739</v>
      </c>
      <c r="G6">
        <f>STDEV(C6:E6)</f>
        <v>0.61739907199476762</v>
      </c>
      <c r="I6">
        <f>(C6/0.000015)*0.001</f>
        <v>-663.99199999999996</v>
      </c>
      <c r="J6">
        <f>(D6/0.000015)*0.001</f>
        <v>-664.13266666666664</v>
      </c>
      <c r="K6">
        <f>(E6/0.000015)*0.001</f>
        <v>-735.35333333333335</v>
      </c>
      <c r="L6">
        <f>AVERAGE(I6:K6)</f>
        <v>-687.82600000000002</v>
      </c>
      <c r="M6">
        <f>STDEV(I6:K6)</f>
        <v>41.159938132984529</v>
      </c>
    </row>
    <row r="7" spans="1:13" x14ac:dyDescent="0.25">
      <c r="A7" s="5">
        <v>2</v>
      </c>
      <c r="B7" s="4">
        <v>1.7399999999999999E-11</v>
      </c>
      <c r="C7">
        <v>-10.3522</v>
      </c>
      <c r="D7">
        <v>-10.8453</v>
      </c>
      <c r="E7" s="5">
        <v>-11.436199999999999</v>
      </c>
      <c r="F7">
        <f>AVERAGE(C7:E7)</f>
        <v>-10.877899999999999</v>
      </c>
      <c r="G7">
        <f>STDEV(C7:E7)</f>
        <v>0.54273480632809956</v>
      </c>
      <c r="I7">
        <f>(C7/0.000015)*0.001</f>
        <v>-690.14666666666665</v>
      </c>
      <c r="J7">
        <f>(D7/0.000015)*0.001</f>
        <v>-723.02</v>
      </c>
      <c r="K7">
        <f>(E7/0.000015)*0.001</f>
        <v>-762.4133333333333</v>
      </c>
      <c r="L7">
        <f>AVERAGE(I7:K7)</f>
        <v>-725.19333333333327</v>
      </c>
      <c r="M7">
        <f>STDEV(I7:K7)</f>
        <v>36.182320421873307</v>
      </c>
    </row>
    <row r="8" spans="1:13" x14ac:dyDescent="0.25">
      <c r="A8" s="5">
        <v>5</v>
      </c>
      <c r="B8" s="4">
        <v>4.4900000000000001E-11</v>
      </c>
      <c r="C8">
        <v>-12.8947</v>
      </c>
      <c r="D8">
        <v>-12.9619</v>
      </c>
      <c r="E8" s="5">
        <v>-11.7386</v>
      </c>
      <c r="F8">
        <f>AVERAGE(C8:E8)</f>
        <v>-12.531733333333333</v>
      </c>
      <c r="G8">
        <f>STDEV(C8:E8)</f>
        <v>0.68769493478819044</v>
      </c>
      <c r="I8">
        <f>(C8/0.000015)*0.001</f>
        <v>-859.64666666666665</v>
      </c>
      <c r="J8">
        <f>(D8/0.000015)*0.001</f>
        <v>-864.12666666666667</v>
      </c>
      <c r="K8">
        <f>(E8/0.000015)*0.001</f>
        <v>-782.57333333333327</v>
      </c>
      <c r="L8">
        <f>AVERAGE(I8:K8)</f>
        <v>-835.44888888888875</v>
      </c>
      <c r="M8">
        <f>STDEV(I8:K8)</f>
        <v>45.846328985879389</v>
      </c>
    </row>
    <row r="9" spans="1:13" x14ac:dyDescent="0.25">
      <c r="A9" s="5">
        <v>7</v>
      </c>
      <c r="B9" s="4">
        <v>6.4199999999999995E-11</v>
      </c>
      <c r="C9">
        <v>-14.8522</v>
      </c>
      <c r="D9">
        <v>-14.776999999999999</v>
      </c>
      <c r="E9" s="5">
        <v>-14.8329</v>
      </c>
      <c r="F9">
        <f>AVERAGE(C9:E9)</f>
        <v>-14.8207</v>
      </c>
      <c r="G9">
        <f>STDEV(C9:E9)</f>
        <v>3.9056241498639281E-2</v>
      </c>
      <c r="H9" s="4"/>
      <c r="I9">
        <f>(C9/0.000015)*0.001</f>
        <v>-990.14666666666665</v>
      </c>
      <c r="J9">
        <f>(D9/0.000015)*0.001</f>
        <v>-985.13333333333333</v>
      </c>
      <c r="K9">
        <f>(E9/0.000015)*0.001</f>
        <v>-988.86</v>
      </c>
      <c r="L9">
        <f>AVERAGE(I9:K9)</f>
        <v>-988.04666666666662</v>
      </c>
      <c r="M9">
        <f>STDEV(I9:K9)</f>
        <v>2.603749433242589</v>
      </c>
    </row>
    <row r="10" spans="1:13" x14ac:dyDescent="0.25">
      <c r="A10" s="5">
        <v>10</v>
      </c>
      <c r="B10" s="4">
        <v>9.4799999999999998E-11</v>
      </c>
      <c r="C10">
        <v>-16.797799999999999</v>
      </c>
      <c r="D10">
        <v>-16.549800000000001</v>
      </c>
      <c r="E10" s="5">
        <v>-18.592400000000001</v>
      </c>
      <c r="F10">
        <f>AVERAGE(C10:E10)</f>
        <v>-17.313333333333333</v>
      </c>
      <c r="G10">
        <f>STDEV(C10:E10)</f>
        <v>1.1146230992283153</v>
      </c>
      <c r="H10" s="4"/>
      <c r="I10">
        <f>(C10/0.000015)*0.001</f>
        <v>-1119.8533333333332</v>
      </c>
      <c r="J10">
        <f>(D10/0.000015)*0.001</f>
        <v>-1103.32</v>
      </c>
      <c r="K10">
        <f>(E10/0.000015)*0.001</f>
        <v>-1239.4933333333336</v>
      </c>
      <c r="L10">
        <f>AVERAGE(I10:K10)</f>
        <v>-1154.2222222222224</v>
      </c>
      <c r="M10">
        <f>STDEV(I10:K10)</f>
        <v>74.308206615221152</v>
      </c>
    </row>
    <row r="11" spans="1:13" x14ac:dyDescent="0.25">
      <c r="A11" s="5">
        <v>20</v>
      </c>
      <c r="B11" s="4">
        <v>2.1299999999999999E-10</v>
      </c>
      <c r="C11">
        <v>-19.3706</v>
      </c>
      <c r="D11">
        <v>-19.4133</v>
      </c>
      <c r="E11" s="5">
        <v>-20.284500000000001</v>
      </c>
      <c r="F11">
        <f>AVERAGE(C11:E11)</f>
        <v>-19.689466666666668</v>
      </c>
      <c r="G11">
        <f>STDEV(C11:E11)</f>
        <v>0.51575606960396925</v>
      </c>
      <c r="H11" s="4"/>
      <c r="I11">
        <f>(C11/0.000015)*0.001</f>
        <v>-1291.3733333333332</v>
      </c>
      <c r="J11">
        <f>(D11/0.000015)*0.001</f>
        <v>-1294.22</v>
      </c>
      <c r="K11">
        <f>(E11/0.000015)*0.001</f>
        <v>-1352.3</v>
      </c>
      <c r="L11">
        <f>AVERAGE(I11:K11)</f>
        <v>-1312.6311111111111</v>
      </c>
      <c r="M11">
        <f>STDEV(I11:K11)</f>
        <v>34.383737973597881</v>
      </c>
    </row>
    <row r="12" spans="1:13" x14ac:dyDescent="0.25">
      <c r="A12" s="5">
        <v>40</v>
      </c>
      <c r="B12" s="4">
        <v>5.69E-10</v>
      </c>
      <c r="C12">
        <v>-20.432099999999998</v>
      </c>
      <c r="D12">
        <v>-20.254799999999999</v>
      </c>
      <c r="E12" s="5">
        <v>-20.5579</v>
      </c>
      <c r="F12">
        <f>AVERAGE(C12:E12)</f>
        <v>-20.414933333333334</v>
      </c>
      <c r="G12">
        <f>STDEV(C12:E12)</f>
        <v>0.15227745510525648</v>
      </c>
      <c r="H12" s="4"/>
      <c r="I12">
        <f>(C12/0.000015)*0.001</f>
        <v>-1362.1399999999999</v>
      </c>
      <c r="J12">
        <f>(D12/0.000015)*0.001</f>
        <v>-1350.32</v>
      </c>
      <c r="K12">
        <f>(E12/0.000015)*0.001</f>
        <v>-1370.5266666666669</v>
      </c>
      <c r="L12">
        <f>AVERAGE(I12:K12)</f>
        <v>-1360.9955555555555</v>
      </c>
      <c r="M12">
        <f>STDEV(I12:K12)</f>
        <v>10.151830340350539</v>
      </c>
    </row>
    <row r="13" spans="1:13" x14ac:dyDescent="0.25">
      <c r="A13" s="5">
        <v>60</v>
      </c>
      <c r="B13" s="4">
        <v>1.2799999999999999E-9</v>
      </c>
      <c r="C13">
        <v>-19.583300000000001</v>
      </c>
      <c r="D13">
        <v>-20.764199999999999</v>
      </c>
      <c r="E13" s="5">
        <v>-20.7562</v>
      </c>
      <c r="F13">
        <f>AVERAGE(C13:E13)</f>
        <v>-20.367899999999999</v>
      </c>
      <c r="G13">
        <f>STDEV(C13:E13)</f>
        <v>0.67949530535537805</v>
      </c>
      <c r="H13" s="4"/>
      <c r="I13">
        <f>(C13/0.000015)*0.001</f>
        <v>-1305.5533333333335</v>
      </c>
      <c r="J13">
        <f>(D13/0.000015)*0.001</f>
        <v>-1384.28</v>
      </c>
      <c r="K13">
        <f>(E13/0.000015)*0.001</f>
        <v>-1383.7466666666664</v>
      </c>
      <c r="L13">
        <f>AVERAGE(I13:K13)</f>
        <v>-1357.86</v>
      </c>
      <c r="M13">
        <f>STDEV(I13:K13)</f>
        <v>45.299687023691767</v>
      </c>
    </row>
    <row r="14" spans="1:13" x14ac:dyDescent="0.25">
      <c r="A14" s="5">
        <v>90</v>
      </c>
      <c r="B14" s="4">
        <v>7.6799999999999999E-9</v>
      </c>
      <c r="C14">
        <v>-21.013000000000002</v>
      </c>
      <c r="D14">
        <v>-20.511800000000001</v>
      </c>
      <c r="E14" s="5">
        <v>-20.9605</v>
      </c>
      <c r="F14">
        <f>AVERAGE(C14:E14)</f>
        <v>-20.828433333333333</v>
      </c>
      <c r="G14">
        <f>STDEV(C14:E14)</f>
        <v>0.27546608381674381</v>
      </c>
      <c r="H14" s="4"/>
      <c r="I14">
        <f>(C14/0.000015)*0.001</f>
        <v>-1400.8666666666668</v>
      </c>
      <c r="J14">
        <f>(D14/0.000015)*0.001</f>
        <v>-1367.4533333333334</v>
      </c>
      <c r="K14">
        <f>(E14/0.000015)*0.001</f>
        <v>-1397.3666666666666</v>
      </c>
      <c r="L14">
        <f>AVERAGE(I14:K14)</f>
        <v>-1388.5622222222221</v>
      </c>
      <c r="M14">
        <f>STDEV(I14:K14)</f>
        <v>18.364405587782915</v>
      </c>
    </row>
    <row r="15" spans="1:13" x14ac:dyDescent="0.25">
      <c r="H15" s="4"/>
      <c r="I15" s="5"/>
    </row>
    <row r="16" spans="1:13" x14ac:dyDescent="0.25">
      <c r="H16" s="4"/>
      <c r="I16" s="5"/>
    </row>
    <row r="17" spans="1:13" x14ac:dyDescent="0.25">
      <c r="A17" s="7" t="s">
        <v>11</v>
      </c>
      <c r="B17" s="5" t="s">
        <v>12</v>
      </c>
      <c r="C17" t="s">
        <v>9</v>
      </c>
      <c r="D17" t="s">
        <v>8</v>
      </c>
      <c r="E17" t="s">
        <v>7</v>
      </c>
      <c r="F17" t="s">
        <v>3</v>
      </c>
      <c r="G17" t="s">
        <v>2</v>
      </c>
      <c r="I17" t="s">
        <v>6</v>
      </c>
      <c r="J17" t="s">
        <v>5</v>
      </c>
      <c r="K17" t="s">
        <v>4</v>
      </c>
      <c r="L17" t="s">
        <v>3</v>
      </c>
      <c r="M17" t="s">
        <v>2</v>
      </c>
    </row>
    <row r="18" spans="1:13" x14ac:dyDescent="0.25">
      <c r="A18" s="5">
        <v>2</v>
      </c>
      <c r="B18" s="6">
        <v>1.3499999999999999E-12</v>
      </c>
      <c r="C18">
        <v>-9.9682899999999997</v>
      </c>
      <c r="D18">
        <v>-9.8315999999999999</v>
      </c>
      <c r="E18">
        <v>-9.9513300000000005</v>
      </c>
      <c r="F18">
        <f>AVERAGE(C18:E18)</f>
        <v>-9.9170733333333327</v>
      </c>
      <c r="G18">
        <f>STDEV(C18:E18)</f>
        <v>7.4506230835637774E-2</v>
      </c>
      <c r="I18">
        <f>(C18/0.000015)*0.001</f>
        <v>-664.5526666666666</v>
      </c>
      <c r="J18">
        <f>(D18/0.000015)*0.001</f>
        <v>-655.44</v>
      </c>
      <c r="K18">
        <f>(E18/0.000015)*0.001</f>
        <v>-663.42200000000003</v>
      </c>
      <c r="L18">
        <f>AVERAGE(I18:K18)</f>
        <v>-661.13822222222223</v>
      </c>
      <c r="M18">
        <f>STDEV(I18:K18)</f>
        <v>4.967082055709132</v>
      </c>
    </row>
    <row r="19" spans="1:13" x14ac:dyDescent="0.25">
      <c r="A19" s="5">
        <v>5</v>
      </c>
      <c r="B19" s="4">
        <v>3.4845999999999999E-12</v>
      </c>
      <c r="C19">
        <v>-10.138199999999999</v>
      </c>
      <c r="D19">
        <v>-10.2888</v>
      </c>
      <c r="E19">
        <v>-9.9788899999999998</v>
      </c>
      <c r="F19">
        <f>AVERAGE(C19:E19)</f>
        <v>-10.135296666666667</v>
      </c>
      <c r="G19">
        <f>STDEV(C19:E19)</f>
        <v>0.15497539815510519</v>
      </c>
      <c r="I19">
        <f>(C19/0.000015)*0.001</f>
        <v>-675.88</v>
      </c>
      <c r="J19">
        <f>(D19/0.000015)*0.001</f>
        <v>-685.92</v>
      </c>
      <c r="K19">
        <f>(E19/0.000015)*0.001</f>
        <v>-665.2593333333333</v>
      </c>
      <c r="L19">
        <f>AVERAGE(I19:K19)</f>
        <v>-675.68644444444442</v>
      </c>
      <c r="M19">
        <f>STDEV(I19:K19)</f>
        <v>10.331693210340331</v>
      </c>
    </row>
    <row r="20" spans="1:13" x14ac:dyDescent="0.25">
      <c r="A20" s="5">
        <v>10</v>
      </c>
      <c r="B20" s="4">
        <v>7.3563800000000002E-12</v>
      </c>
      <c r="C20">
        <v>-10.3195</v>
      </c>
      <c r="D20">
        <v>-10.358599999999999</v>
      </c>
      <c r="E20">
        <v>-10.3109</v>
      </c>
      <c r="F20">
        <f>AVERAGE(C20:E20)</f>
        <v>-10.329666666666666</v>
      </c>
      <c r="G20">
        <f>STDEV(C20:E20)</f>
        <v>2.542328329176443E-2</v>
      </c>
      <c r="I20">
        <f>(C20/0.000015)*0.001</f>
        <v>-687.9666666666667</v>
      </c>
      <c r="J20">
        <f>(D20/0.000015)*0.001</f>
        <v>-690.57333333333327</v>
      </c>
      <c r="K20">
        <f>(E20/0.000015)*0.001</f>
        <v>-687.39333333333343</v>
      </c>
      <c r="L20">
        <f>AVERAGE(I20:K20)</f>
        <v>-688.6444444444445</v>
      </c>
      <c r="M20">
        <f>STDEV(I20:K20)</f>
        <v>1.6948855527842481</v>
      </c>
    </row>
    <row r="21" spans="1:13" x14ac:dyDescent="0.25">
      <c r="A21" s="5">
        <v>30</v>
      </c>
      <c r="B21" s="4">
        <v>2.8374600000000001E-11</v>
      </c>
      <c r="C21">
        <v>-11.1959</v>
      </c>
      <c r="D21">
        <v>-11.174899999999999</v>
      </c>
      <c r="E21">
        <v>-11.188000000000001</v>
      </c>
      <c r="F21">
        <f>AVERAGE(C21:E21)</f>
        <v>-11.186266666666667</v>
      </c>
      <c r="G21">
        <f>STDEV(C21:E21)</f>
        <v>1.0606758851475011E-2</v>
      </c>
      <c r="I21">
        <f>(C21/0.000015)*0.001</f>
        <v>-746.39333333333332</v>
      </c>
      <c r="J21">
        <f>(D21/0.000015)*0.001</f>
        <v>-744.99333333333323</v>
      </c>
      <c r="K21">
        <f>(E21/0.000015)*0.001</f>
        <v>-745.86666666666679</v>
      </c>
      <c r="L21">
        <f>AVERAGE(I21:K21)</f>
        <v>-745.75111111111107</v>
      </c>
      <c r="M21">
        <f>STDEV(I21:K21)</f>
        <v>0.7071172567650289</v>
      </c>
    </row>
    <row r="22" spans="1:13" x14ac:dyDescent="0.25">
      <c r="A22" s="5">
        <v>50</v>
      </c>
      <c r="B22" s="4">
        <v>6.6207399999999995E-11</v>
      </c>
      <c r="C22">
        <v>-13.885400000000001</v>
      </c>
      <c r="D22">
        <v>-13.858700000000001</v>
      </c>
      <c r="E22">
        <v>-13.5763</v>
      </c>
      <c r="F22">
        <f>AVERAGE(C22:E22)</f>
        <v>-13.773466666666669</v>
      </c>
      <c r="G22">
        <f>STDEV(C22:E22)</f>
        <v>0.17127242432257886</v>
      </c>
      <c r="I22">
        <f>(C22/0.000015)*0.001</f>
        <v>-925.69333333333338</v>
      </c>
      <c r="J22">
        <f>(D22/0.000015)*0.001</f>
        <v>-923.91333333333341</v>
      </c>
      <c r="K22">
        <f>(E22/0.000015)*0.001</f>
        <v>-905.0866666666667</v>
      </c>
      <c r="L22">
        <f>AVERAGE(I22:K22)</f>
        <v>-918.2311111111112</v>
      </c>
      <c r="M22">
        <f>STDEV(I22:K22)</f>
        <v>11.41816162150524</v>
      </c>
    </row>
    <row r="23" spans="1:13" x14ac:dyDescent="0.25">
      <c r="A23" s="5">
        <v>60</v>
      </c>
      <c r="B23" s="6">
        <v>9.9299999999999996E-11</v>
      </c>
      <c r="C23">
        <v>-16.1372</v>
      </c>
      <c r="D23">
        <v>-16.120699999999999</v>
      </c>
      <c r="E23">
        <v>-15.489100000000001</v>
      </c>
      <c r="F23">
        <f>AVERAGE(C23:E23)</f>
        <v>-15.915666666666667</v>
      </c>
      <c r="G23">
        <f>STDEV(C23:E23)</f>
        <v>0.36950967962061965</v>
      </c>
      <c r="I23">
        <f>(C23/0.000015)*0.001</f>
        <v>-1075.8133333333333</v>
      </c>
      <c r="J23">
        <f>(D23/0.000015)*0.001</f>
        <v>-1074.7133333333334</v>
      </c>
      <c r="K23">
        <f>(E23/0.000015)*0.001</f>
        <v>-1032.6066666666666</v>
      </c>
      <c r="L23">
        <f>AVERAGE(I23:K23)</f>
        <v>-1061.0444444444445</v>
      </c>
      <c r="M23">
        <f>STDEV(I23:K23)</f>
        <v>24.633978641374725</v>
      </c>
    </row>
    <row r="24" spans="1:13" x14ac:dyDescent="0.25">
      <c r="A24" s="5">
        <v>70</v>
      </c>
      <c r="B24" s="4">
        <v>1.54484E-10</v>
      </c>
      <c r="C24">
        <v>-18.3628</v>
      </c>
      <c r="D24">
        <v>-18.331700000000001</v>
      </c>
      <c r="E24">
        <v>-18.157399999999999</v>
      </c>
      <c r="F24">
        <f>AVERAGE(C24:E24)</f>
        <v>-18.283966666666668</v>
      </c>
      <c r="G24">
        <f>STDEV(C24:E24)</f>
        <v>0.11070746737837298</v>
      </c>
      <c r="I24">
        <f>(C24/0.000015)*0.001</f>
        <v>-1224.1866666666667</v>
      </c>
      <c r="J24">
        <f>(D24/0.000015)*0.001</f>
        <v>-1222.1133333333335</v>
      </c>
      <c r="K24">
        <f>(E24/0.000015)*0.001</f>
        <v>-1210.4933333333333</v>
      </c>
      <c r="L24">
        <f>AVERAGE(I24:K24)</f>
        <v>-1218.9311111111112</v>
      </c>
      <c r="M24">
        <f>STDEV(I24:K24)</f>
        <v>7.380497825224853</v>
      </c>
    </row>
    <row r="25" spans="1:13" x14ac:dyDescent="0.25">
      <c r="A25" s="5">
        <v>80</v>
      </c>
      <c r="B25" s="4">
        <v>2.6483E-10</v>
      </c>
      <c r="C25">
        <v>-19.3428</v>
      </c>
      <c r="D25">
        <v>-20.1172</v>
      </c>
      <c r="E25">
        <v>-19.462700000000002</v>
      </c>
      <c r="F25">
        <f>AVERAGE(C25:E25)</f>
        <v>-19.640900000000002</v>
      </c>
      <c r="G25">
        <f>STDEV(C25:E25)</f>
        <v>0.4168216285175228</v>
      </c>
      <c r="I25">
        <f>(C25/0.000015)*0.001</f>
        <v>-1289.52</v>
      </c>
      <c r="J25">
        <f>(D25/0.000015)*0.001</f>
        <v>-1341.1466666666668</v>
      </c>
      <c r="K25">
        <f>(E25/0.000015)*0.001</f>
        <v>-1297.5133333333335</v>
      </c>
      <c r="L25">
        <f>AVERAGE(I25:K25)</f>
        <v>-1309.3933333333334</v>
      </c>
      <c r="M25">
        <f>STDEV(I25:K25)</f>
        <v>27.788108567834886</v>
      </c>
    </row>
    <row r="26" spans="1:13" x14ac:dyDescent="0.25">
      <c r="A26" s="5">
        <v>90</v>
      </c>
      <c r="B26" s="4">
        <v>5.9586700000000001E-10</v>
      </c>
      <c r="C26">
        <v>-20.320499999999999</v>
      </c>
      <c r="D26">
        <v>-20.929099999999998</v>
      </c>
      <c r="E26">
        <v>-20.431100000000001</v>
      </c>
      <c r="F26">
        <f>AVERAGE(C26:E26)</f>
        <v>-20.560233333333333</v>
      </c>
      <c r="G26">
        <f>STDEV(C26:E26)</f>
        <v>0.32419909520745555</v>
      </c>
      <c r="I26">
        <f>(C26/0.000015)*0.001</f>
        <v>-1354.7</v>
      </c>
      <c r="J26">
        <f>(D26/0.000015)*0.001</f>
        <v>-1395.2733333333333</v>
      </c>
      <c r="K26">
        <f>(E26/0.000015)*0.001</f>
        <v>-1362.0733333333333</v>
      </c>
      <c r="L26">
        <f>AVERAGE(I26:K26)</f>
        <v>-1370.6822222222224</v>
      </c>
      <c r="M26">
        <f>STDEV(I26:K26)</f>
        <v>21.613273013830405</v>
      </c>
    </row>
    <row r="27" spans="1:13" x14ac:dyDescent="0.25">
      <c r="A27" s="5">
        <v>97</v>
      </c>
      <c r="B27" s="4">
        <v>2.1407100000000001E-9</v>
      </c>
      <c r="C27">
        <v>-20.633099999999999</v>
      </c>
      <c r="D27">
        <v>-20.6738</v>
      </c>
      <c r="E27">
        <v>-20.985800000000001</v>
      </c>
      <c r="F27">
        <f>AVERAGE(C27:E27)</f>
        <v>-20.764233333333333</v>
      </c>
      <c r="G27">
        <f>STDEV(C27:E27)</f>
        <v>0.19295844975883727</v>
      </c>
      <c r="I27">
        <f>(C27/0.000015)*0.001</f>
        <v>-1375.54</v>
      </c>
      <c r="J27">
        <f>(D27/0.000015)*0.001</f>
        <v>-1378.2533333333333</v>
      </c>
      <c r="K27">
        <f>(E27/0.000015)*0.001</f>
        <v>-1399.0533333333335</v>
      </c>
      <c r="L27">
        <f>AVERAGE(I27:K27)</f>
        <v>-1384.2822222222221</v>
      </c>
      <c r="M27">
        <f>STDEV(I27:K27)</f>
        <v>12.863896650589199</v>
      </c>
    </row>
    <row r="28" spans="1:13" x14ac:dyDescent="0.25">
      <c r="A28" s="5">
        <v>99</v>
      </c>
      <c r="B28" s="4">
        <v>6.5545400000000004E-9</v>
      </c>
      <c r="C28">
        <v>-20.703199999999999</v>
      </c>
      <c r="D28">
        <v>-21.150600000000001</v>
      </c>
      <c r="E28">
        <v>-21.1144</v>
      </c>
      <c r="F28">
        <f>AVERAGE(C28:E28)</f>
        <v>-20.9894</v>
      </c>
      <c r="G28">
        <f>STDEV(C28:E28)</f>
        <v>0.24851647832689164</v>
      </c>
      <c r="I28">
        <f>(C28/0.000015)*0.001</f>
        <v>-1380.2133333333334</v>
      </c>
      <c r="J28">
        <f>(D28/0.000015)*0.001</f>
        <v>-1410.04</v>
      </c>
      <c r="K28">
        <f>(E28/0.000015)*0.001</f>
        <v>-1407.6266666666666</v>
      </c>
      <c r="L28">
        <f>AVERAGE(I28:K28)</f>
        <v>-1399.2933333333331</v>
      </c>
      <c r="M28">
        <f>STDEV(I28:K28)</f>
        <v>16.567765221792662</v>
      </c>
    </row>
    <row r="29" spans="1:13" x14ac:dyDescent="0.25">
      <c r="A29" s="5">
        <v>99.9</v>
      </c>
      <c r="B29" s="4">
        <v>6.6141199999999994E-8</v>
      </c>
      <c r="C29">
        <v>-21.068999999999999</v>
      </c>
      <c r="D29">
        <v>-21.068100000000001</v>
      </c>
      <c r="E29">
        <v>-21.156099999999999</v>
      </c>
      <c r="F29">
        <f>AVERAGE(C29:E29)</f>
        <v>-21.097733333333334</v>
      </c>
      <c r="G29">
        <f>STDEV(C29:E29)</f>
        <v>5.0549019113462948E-2</v>
      </c>
      <c r="I29">
        <f>(C29/0.000015)*0.001</f>
        <v>-1404.6000000000001</v>
      </c>
      <c r="J29">
        <f>(D29/0.000015)*0.001</f>
        <v>-1404.54</v>
      </c>
      <c r="K29">
        <f>(E29/0.000015)*0.001</f>
        <v>-1410.4066666666665</v>
      </c>
      <c r="L29">
        <f>AVERAGE(I29:K29)</f>
        <v>-1406.5155555555557</v>
      </c>
      <c r="M29">
        <f>STDEV(I29:K29)</f>
        <v>3.3699346075641463</v>
      </c>
    </row>
    <row r="31" spans="1:13" x14ac:dyDescent="0.25">
      <c r="A31" s="7" t="s">
        <v>11</v>
      </c>
      <c r="B31" s="5" t="s">
        <v>10</v>
      </c>
      <c r="C31" t="s">
        <v>9</v>
      </c>
      <c r="D31" t="s">
        <v>8</v>
      </c>
      <c r="E31" t="s">
        <v>7</v>
      </c>
      <c r="F31" t="s">
        <v>3</v>
      </c>
      <c r="G31" t="s">
        <v>2</v>
      </c>
      <c r="I31" t="s">
        <v>6</v>
      </c>
      <c r="J31" t="s">
        <v>5</v>
      </c>
      <c r="K31" t="s">
        <v>4</v>
      </c>
      <c r="L31" t="s">
        <v>3</v>
      </c>
      <c r="M31" t="s">
        <v>2</v>
      </c>
    </row>
    <row r="32" spans="1:13" x14ac:dyDescent="0.25">
      <c r="A32" s="5">
        <v>2</v>
      </c>
      <c r="B32" s="4">
        <v>6.1922399999999999E-12</v>
      </c>
      <c r="C32">
        <v>-10.2226</v>
      </c>
      <c r="D32">
        <v>-10.1205</v>
      </c>
      <c r="E32">
        <v>-10.3142</v>
      </c>
      <c r="F32">
        <f>AVERAGE(C32:E32)</f>
        <v>-10.219099999999999</v>
      </c>
      <c r="G32">
        <f>STDEV(C32:E32)</f>
        <v>9.6897419986292616E-2</v>
      </c>
      <c r="I32">
        <f>(C32/0.000016)*0.001</f>
        <v>-638.91250000000002</v>
      </c>
      <c r="J32">
        <f>(D32/0.000016)*0.001</f>
        <v>-632.53125</v>
      </c>
      <c r="K32">
        <f>(E32/0.000016)*0.001</f>
        <v>-644.63750000000005</v>
      </c>
      <c r="L32">
        <f>AVERAGE(I32:K32)</f>
        <v>-638.69375000000002</v>
      </c>
      <c r="M32">
        <f>STDEV(I32:K32)</f>
        <v>6.056088749143318</v>
      </c>
    </row>
    <row r="33" spans="1:13" x14ac:dyDescent="0.25">
      <c r="A33" s="5">
        <v>10</v>
      </c>
      <c r="B33" s="4">
        <v>3.3713299999999998E-11</v>
      </c>
      <c r="C33">
        <v>-10.115500000000001</v>
      </c>
      <c r="D33">
        <v>-9.98949</v>
      </c>
      <c r="E33">
        <v>-10.4468</v>
      </c>
      <c r="F33">
        <f>AVERAGE(C33:E33)</f>
        <v>-10.18393</v>
      </c>
      <c r="G33">
        <f>STDEV(C33:E33)</f>
        <v>0.23620988061467676</v>
      </c>
      <c r="I33">
        <f>(C33/0.000016)*0.001</f>
        <v>-632.21875000000011</v>
      </c>
      <c r="J33">
        <f>(D33/0.000016)*0.001</f>
        <v>-624.34312499999999</v>
      </c>
      <c r="K33">
        <f>(E33/0.000016)*0.001</f>
        <v>-652.92500000000007</v>
      </c>
      <c r="L33">
        <f>AVERAGE(I33:K33)</f>
        <v>-636.49562500000002</v>
      </c>
      <c r="M33">
        <f>STDEV(I33:K33)</f>
        <v>14.763117538417344</v>
      </c>
    </row>
    <row r="34" spans="1:13" x14ac:dyDescent="0.25">
      <c r="A34" s="5">
        <v>40</v>
      </c>
      <c r="B34" s="4">
        <v>2.0228E-10</v>
      </c>
      <c r="C34">
        <v>-10.0402</v>
      </c>
      <c r="D34">
        <v>-9.9534500000000001</v>
      </c>
      <c r="E34">
        <v>-10.99</v>
      </c>
      <c r="F34">
        <f>AVERAGE(C34:E34)</f>
        <v>-10.327883333333334</v>
      </c>
      <c r="G34">
        <f>STDEV(C34:E34)</f>
        <v>0.57504804219589623</v>
      </c>
      <c r="I34">
        <f>(C34/0.000016)*0.001</f>
        <v>-627.51250000000005</v>
      </c>
      <c r="J34">
        <f>(D34/0.000016)*0.001</f>
        <v>-622.09062500000005</v>
      </c>
      <c r="K34">
        <f>(E34/0.000016)*0.001</f>
        <v>-686.875</v>
      </c>
      <c r="L34">
        <f>AVERAGE(I34:K34)</f>
        <v>-645.49270833333333</v>
      </c>
      <c r="M34">
        <f>STDEV(I34:K34)</f>
        <v>35.940502637243497</v>
      </c>
    </row>
    <row r="35" spans="1:13" x14ac:dyDescent="0.25">
      <c r="A35" s="5">
        <v>60</v>
      </c>
      <c r="B35" s="4">
        <v>4.55129E-10</v>
      </c>
      <c r="C35">
        <v>-10.094099999999999</v>
      </c>
      <c r="D35">
        <v>-10.151400000000001</v>
      </c>
      <c r="E35">
        <v>-11.2453</v>
      </c>
      <c r="F35">
        <f>AVERAGE(C35:E35)</f>
        <v>-10.496933333333333</v>
      </c>
      <c r="G35">
        <f>STDEV(C35:E35)</f>
        <v>0.6487374841438821</v>
      </c>
      <c r="I35">
        <f>(C35/0.000016)*0.001</f>
        <v>-630.88125000000002</v>
      </c>
      <c r="J35">
        <f>(D35/0.000016)*0.001</f>
        <v>-634.46250000000009</v>
      </c>
      <c r="K35">
        <f>(E35/0.000016)*0.001</f>
        <v>-702.83125000000007</v>
      </c>
      <c r="L35">
        <f>AVERAGE(I35:K35)</f>
        <v>-656.05833333333339</v>
      </c>
      <c r="M35">
        <f>STDEV(I35:K35)</f>
        <v>40.546092758992621</v>
      </c>
    </row>
    <row r="36" spans="1:13" x14ac:dyDescent="0.25">
      <c r="A36" s="5">
        <v>70</v>
      </c>
      <c r="B36" s="6">
        <v>7.0800000000000004E-10</v>
      </c>
      <c r="C36">
        <v>-10.8148</v>
      </c>
      <c r="D36">
        <v>-10.6798</v>
      </c>
      <c r="E36">
        <v>-12.615500000000001</v>
      </c>
      <c r="F36">
        <f>AVERAGE(C36:E36)</f>
        <v>-11.370033333333334</v>
      </c>
      <c r="G36">
        <f>STDEV(C36:E36)</f>
        <v>1.0807158106242982</v>
      </c>
      <c r="I36">
        <f>(C36/0.000016)*0.001</f>
        <v>-675.92500000000007</v>
      </c>
      <c r="J36">
        <f>(D36/0.000016)*0.001</f>
        <v>-667.48750000000007</v>
      </c>
      <c r="K36">
        <f>(E36/0.000016)*0.001</f>
        <v>-788.46875000000011</v>
      </c>
      <c r="L36">
        <f>AVERAGE(I36:K36)</f>
        <v>-710.62708333333342</v>
      </c>
      <c r="M36">
        <f>STDEV(I36:K36)</f>
        <v>67.544738164018639</v>
      </c>
    </row>
    <row r="37" spans="1:13" x14ac:dyDescent="0.25">
      <c r="A37" s="5">
        <v>80</v>
      </c>
      <c r="B37" s="4">
        <v>1.2136800000000001E-9</v>
      </c>
      <c r="C37">
        <v>-11.828799999999999</v>
      </c>
      <c r="D37">
        <v>-11.4064</v>
      </c>
      <c r="E37">
        <v>-14.098599999999999</v>
      </c>
      <c r="F37">
        <f>AVERAGE(C37:E37)</f>
        <v>-12.444599999999999</v>
      </c>
      <c r="G37">
        <f>STDEV(C37:E37)</f>
        <v>1.447892413130202</v>
      </c>
      <c r="I37">
        <f>(C37/0.000016)*0.001</f>
        <v>-739.30000000000007</v>
      </c>
      <c r="J37">
        <f>(D37/0.000016)*0.001</f>
        <v>-712.9</v>
      </c>
      <c r="K37">
        <f>(E37/0.000016)*0.001</f>
        <v>-881.16250000000002</v>
      </c>
      <c r="L37">
        <f>AVERAGE(I37:K37)</f>
        <v>-777.78750000000002</v>
      </c>
      <c r="M37">
        <f>STDEV(I37:K37)</f>
        <v>90.493275820637649</v>
      </c>
    </row>
    <row r="38" spans="1:13" x14ac:dyDescent="0.25">
      <c r="A38" s="5">
        <v>90</v>
      </c>
      <c r="B38" s="4">
        <v>2.73078E-9</v>
      </c>
      <c r="C38">
        <v>-13.730399999999999</v>
      </c>
      <c r="D38">
        <v>-12.874499999999999</v>
      </c>
      <c r="E38">
        <v>-13.979699999999999</v>
      </c>
      <c r="F38">
        <f>AVERAGE(C38:E38)</f>
        <v>-13.5282</v>
      </c>
      <c r="G38">
        <f>STDEV(C38:E38)</f>
        <v>0.5796812831203022</v>
      </c>
      <c r="I38">
        <f>(C38/0.000016)*0.001</f>
        <v>-858.15</v>
      </c>
      <c r="J38">
        <f>(D38/0.000016)*0.001</f>
        <v>-804.65625</v>
      </c>
      <c r="K38">
        <f>(E38/0.000016)*0.001</f>
        <v>-873.73125000000005</v>
      </c>
      <c r="L38">
        <f>AVERAGE(I38:K38)</f>
        <v>-845.51250000000016</v>
      </c>
      <c r="M38">
        <f>STDEV(I38:K38)</f>
        <v>36.2300801950189</v>
      </c>
    </row>
    <row r="39" spans="1:13" x14ac:dyDescent="0.25">
      <c r="A39" s="5">
        <v>92</v>
      </c>
      <c r="B39" s="4">
        <v>3.48933E-9</v>
      </c>
      <c r="C39">
        <v>-14.493</v>
      </c>
      <c r="D39">
        <v>-13.5808</v>
      </c>
      <c r="E39">
        <v>-14.493</v>
      </c>
      <c r="F39">
        <f>AVERAGE(C39:E39)</f>
        <v>-14.188933333333333</v>
      </c>
      <c r="G39">
        <f>STDEV(C39:E39)</f>
        <v>0.52665891555477684</v>
      </c>
      <c r="I39">
        <f>(C39/0.000016)*0.001</f>
        <v>-905.81250000000011</v>
      </c>
      <c r="J39">
        <f>(D39/0.000016)*0.001</f>
        <v>-848.80000000000007</v>
      </c>
      <c r="K39">
        <f>(E39/0.000016)*0.001</f>
        <v>-905.81250000000011</v>
      </c>
      <c r="L39">
        <f>AVERAGE(I39:K39)</f>
        <v>-886.80833333333339</v>
      </c>
      <c r="M39">
        <f>STDEV(I39:K39)</f>
        <v>32.916182222173568</v>
      </c>
    </row>
    <row r="40" spans="1:13" x14ac:dyDescent="0.25">
      <c r="A40" s="5">
        <v>95</v>
      </c>
      <c r="B40" s="4">
        <v>5.7649700000000002E-9</v>
      </c>
      <c r="C40">
        <v>-15.5213</v>
      </c>
      <c r="D40">
        <v>-14.3523</v>
      </c>
      <c r="E40">
        <v>-16.0641</v>
      </c>
      <c r="F40">
        <f>AVERAGE(C40:E40)</f>
        <v>-15.312566666666667</v>
      </c>
      <c r="G40">
        <f>STDEV(C40:E40)</f>
        <v>0.87478112310070666</v>
      </c>
      <c r="I40">
        <f>(C40/0.000016)*0.001</f>
        <v>-970.08125000000007</v>
      </c>
      <c r="J40">
        <f>(D40/0.000016)*0.001</f>
        <v>-897.01875000000007</v>
      </c>
      <c r="K40">
        <f>(E40/0.000016)*0.001</f>
        <v>-1004.00625</v>
      </c>
      <c r="L40">
        <f>AVERAGE(I40:K40)</f>
        <v>-957.03541666666672</v>
      </c>
      <c r="M40">
        <f>STDEV(I40:K40)</f>
        <v>54.673820193794128</v>
      </c>
    </row>
    <row r="41" spans="1:13" x14ac:dyDescent="0.25">
      <c r="A41" s="5">
        <v>98</v>
      </c>
      <c r="B41" s="4">
        <v>1.4867599999999999E-8</v>
      </c>
      <c r="C41">
        <v>-16.377500000000001</v>
      </c>
      <c r="D41">
        <v>-15.9816</v>
      </c>
      <c r="E41">
        <v>-16.847100000000001</v>
      </c>
      <c r="F41">
        <f>AVERAGE(C41:E41)</f>
        <v>-16.402066666666666</v>
      </c>
      <c r="G41">
        <f>STDEV(C41:E41)</f>
        <v>0.43327266626609817</v>
      </c>
      <c r="I41">
        <f>(C41/0.000016)*0.001</f>
        <v>-1023.5937500000001</v>
      </c>
      <c r="J41">
        <f>(D41/0.000016)*0.001</f>
        <v>-998.85000000000014</v>
      </c>
      <c r="K41">
        <f>(E41/0.000016)*0.001</f>
        <v>-1052.9437499999999</v>
      </c>
      <c r="L41">
        <f>AVERAGE(I41:K41)</f>
        <v>-1025.1291666666668</v>
      </c>
      <c r="M41">
        <f>STDEV(I41:K41)</f>
        <v>27.079541641630996</v>
      </c>
    </row>
    <row r="42" spans="1:13" x14ac:dyDescent="0.25">
      <c r="A42" s="5">
        <v>99</v>
      </c>
      <c r="B42" s="4">
        <v>3.0038500000000001E-8</v>
      </c>
      <c r="C42">
        <v>-16.8306</v>
      </c>
      <c r="D42">
        <v>-16.1631</v>
      </c>
      <c r="E42">
        <v>-17.349599999999999</v>
      </c>
      <c r="F42">
        <f>AVERAGE(C42:E42)</f>
        <v>-16.781099999999999</v>
      </c>
      <c r="G42">
        <f>STDEV(C42:E42)</f>
        <v>0.59479681404661144</v>
      </c>
      <c r="I42">
        <f>(C42/0.000016)*0.001</f>
        <v>-1051.9124999999999</v>
      </c>
      <c r="J42">
        <f>(D42/0.000016)*0.001</f>
        <v>-1010.19375</v>
      </c>
      <c r="K42">
        <f>(E42/0.000016)*0.001</f>
        <v>-1084.3499999999999</v>
      </c>
      <c r="L42">
        <f>AVERAGE(I42:K42)</f>
        <v>-1048.8187499999999</v>
      </c>
      <c r="M42">
        <f>STDEV(I42:K42)</f>
        <v>37.174800877913192</v>
      </c>
    </row>
    <row r="43" spans="1:13" x14ac:dyDescent="0.25">
      <c r="A43" s="5">
        <v>99.5</v>
      </c>
      <c r="B43" s="4">
        <v>6.0380500000000003E-8</v>
      </c>
      <c r="C43">
        <v>-17.1173</v>
      </c>
      <c r="D43">
        <v>-16.1663</v>
      </c>
      <c r="E43">
        <v>-18.1251</v>
      </c>
      <c r="F43">
        <f>AVERAGE(C43:E43)</f>
        <v>-17.136233333333333</v>
      </c>
      <c r="G43">
        <f>STDEV(C43:E43)</f>
        <v>0.9795372444850341</v>
      </c>
      <c r="I43">
        <f>(C43/0.000016)*0.001</f>
        <v>-1069.83125</v>
      </c>
      <c r="J43">
        <f>(D43/0.000016)*0.001</f>
        <v>-1010.3937500000001</v>
      </c>
      <c r="K43">
        <f>(E43/0.000016)*0.001</f>
        <v>-1132.8187500000001</v>
      </c>
      <c r="L43">
        <f>AVERAGE(I43:K43)</f>
        <v>-1071.0145833333333</v>
      </c>
      <c r="M43">
        <f>STDEV(I43:K43)</f>
        <v>61.221077780314658</v>
      </c>
    </row>
    <row r="44" spans="1:13" x14ac:dyDescent="0.25">
      <c r="A44" s="5">
        <v>99.9</v>
      </c>
      <c r="B44" s="4">
        <v>3.0311600000000003E-7</v>
      </c>
      <c r="C44">
        <v>-17.0078</v>
      </c>
      <c r="D44">
        <v>-16.152899999999999</v>
      </c>
      <c r="E44">
        <v>-18.174900000000001</v>
      </c>
      <c r="F44">
        <f>AVERAGE(C44:E44)</f>
        <v>-17.111866666666668</v>
      </c>
      <c r="G44">
        <f>STDEV(C44:E44)</f>
        <v>1.0150090656409603</v>
      </c>
      <c r="I44">
        <f>(C44/0.000016)*0.001</f>
        <v>-1062.9875</v>
      </c>
      <c r="J44">
        <f>(D44/0.000016)*0.001</f>
        <v>-1009.55625</v>
      </c>
      <c r="K44">
        <f>(E44/0.000016)*0.001</f>
        <v>-1135.9312500000001</v>
      </c>
      <c r="L44">
        <f>AVERAGE(I44:K44)</f>
        <v>-1069.4916666666666</v>
      </c>
      <c r="M44">
        <f>STDEV(I44:K44)</f>
        <v>63.438066602560021</v>
      </c>
    </row>
  </sheetData>
  <mergeCells count="1">
    <mergeCell ref="A1:M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55DF9F-F01F-40BE-8B49-45CF80E64D08}">
  <dimension ref="A1:R57"/>
  <sheetViews>
    <sheetView tabSelected="1" workbookViewId="0">
      <selection activeCell="P10" sqref="P10"/>
    </sheetView>
  </sheetViews>
  <sheetFormatPr defaultRowHeight="15" x14ac:dyDescent="0.25"/>
  <cols>
    <col min="10" max="10" width="9.28515625" bestFit="1" customWidth="1"/>
    <col min="14" max="14" width="11.85546875" bestFit="1" customWidth="1"/>
  </cols>
  <sheetData>
    <row r="1" spans="1:16" ht="15.75" thickBot="1" x14ac:dyDescent="0.3">
      <c r="A1" s="3" t="s">
        <v>3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6" ht="15.75" thickBot="1" x14ac:dyDescent="0.3">
      <c r="A2" s="39" t="s">
        <v>29</v>
      </c>
      <c r="B2" s="38" t="s">
        <v>25</v>
      </c>
      <c r="C2" s="37" t="s">
        <v>21</v>
      </c>
      <c r="D2" s="36" t="s">
        <v>20</v>
      </c>
      <c r="E2" s="35" t="s">
        <v>24</v>
      </c>
      <c r="F2" s="34" t="s">
        <v>21</v>
      </c>
      <c r="G2" s="33" t="s">
        <v>20</v>
      </c>
      <c r="H2" s="35" t="s">
        <v>23</v>
      </c>
      <c r="I2" s="34" t="s">
        <v>21</v>
      </c>
      <c r="J2" s="33" t="s">
        <v>20</v>
      </c>
      <c r="K2" s="35" t="s">
        <v>22</v>
      </c>
      <c r="L2" s="34" t="s">
        <v>21</v>
      </c>
      <c r="M2" s="33" t="s">
        <v>20</v>
      </c>
    </row>
    <row r="3" spans="1:16" x14ac:dyDescent="0.25">
      <c r="A3" s="32" t="s">
        <v>19</v>
      </c>
      <c r="B3" s="31">
        <v>-628.90697999999998</v>
      </c>
      <c r="C3" s="30">
        <v>15.11782</v>
      </c>
      <c r="D3" s="29">
        <f>-1*C3/B3</f>
        <v>2.4038244892750277E-2</v>
      </c>
      <c r="E3" s="31">
        <v>-1362.77161</v>
      </c>
      <c r="F3" s="30">
        <v>17.429919999999999</v>
      </c>
      <c r="G3" s="29">
        <f>-1*F3/E3</f>
        <v>1.279005217902947E-2</v>
      </c>
      <c r="H3" s="28">
        <v>6.5739000000000002E-11</v>
      </c>
      <c r="I3" s="27">
        <v>4.2243999999999996E-12</v>
      </c>
      <c r="J3" s="26">
        <f>I3/H3</f>
        <v>6.4260180410410858E-2</v>
      </c>
      <c r="K3" s="25">
        <v>1.85537</v>
      </c>
      <c r="L3" s="24">
        <v>0.24629999999999999</v>
      </c>
      <c r="M3" s="23">
        <f>L3/K3</f>
        <v>0.13274980192630043</v>
      </c>
    </row>
    <row r="4" spans="1:16" x14ac:dyDescent="0.25">
      <c r="A4" s="22" t="s">
        <v>18</v>
      </c>
      <c r="B4" s="19">
        <v>-629.49045000000001</v>
      </c>
      <c r="C4" s="18">
        <v>8.7417300000000004</v>
      </c>
      <c r="D4" s="17">
        <f>-1*C4/B4</f>
        <v>1.3886993837634868E-2</v>
      </c>
      <c r="E4" s="19">
        <v>-1380.3149599999999</v>
      </c>
      <c r="F4" s="18">
        <v>10.20913</v>
      </c>
      <c r="G4" s="17">
        <f>-1*F4/E4</f>
        <v>7.3962322338374138E-3</v>
      </c>
      <c r="H4" s="21">
        <v>6.8325899999999997E-11</v>
      </c>
      <c r="I4" s="20">
        <v>2.6769199999999999E-12</v>
      </c>
      <c r="J4" s="17">
        <f>I4/H4</f>
        <v>3.9178700902585989E-2</v>
      </c>
      <c r="K4" s="19">
        <v>1.63679</v>
      </c>
      <c r="L4" s="18">
        <v>0.11505</v>
      </c>
      <c r="M4" s="17">
        <f>L4/K4</f>
        <v>7.0290018878414462E-2</v>
      </c>
    </row>
    <row r="5" spans="1:16" ht="15.75" thickBot="1" x14ac:dyDescent="0.3">
      <c r="A5" s="22" t="s">
        <v>28</v>
      </c>
      <c r="B5" s="50">
        <v>-692.87969999999996</v>
      </c>
      <c r="C5" s="18">
        <v>29.218900000000001</v>
      </c>
      <c r="D5" s="17">
        <f>-1*C5/B5</f>
        <v>4.2170235323678848E-2</v>
      </c>
      <c r="E5" s="19">
        <v>-1393.04501</v>
      </c>
      <c r="F5" s="18">
        <v>34.773859999999999</v>
      </c>
      <c r="G5" s="17">
        <f>-1*F5/E5</f>
        <v>2.4962481291254186E-2</v>
      </c>
      <c r="H5" s="52">
        <v>7.0708400000000001E-11</v>
      </c>
      <c r="I5" s="20">
        <v>4.0232299999999996E-12</v>
      </c>
      <c r="J5" s="17">
        <f>I5/H5</f>
        <v>5.68988974435852E-2</v>
      </c>
      <c r="K5" s="50">
        <v>2</v>
      </c>
      <c r="L5" s="18">
        <v>0.56366000000000005</v>
      </c>
      <c r="M5" s="17">
        <f>L5/K5</f>
        <v>0.28183000000000002</v>
      </c>
      <c r="O5" t="s">
        <v>32</v>
      </c>
      <c r="P5" t="s">
        <v>21</v>
      </c>
    </row>
    <row r="6" spans="1:16" ht="15.75" thickBot="1" x14ac:dyDescent="0.3">
      <c r="A6" s="16" t="s">
        <v>17</v>
      </c>
      <c r="B6" s="13">
        <f>AVERAGE(B3:B5)</f>
        <v>-650.42570999999998</v>
      </c>
      <c r="C6" s="49">
        <f>STDEV(B3:B5)/SQRT(3)</f>
        <v>21.227663236920343</v>
      </c>
      <c r="D6" s="11">
        <f>-(1*C6/B6)</f>
        <v>3.2636568497454298E-2</v>
      </c>
      <c r="E6" s="15">
        <f>AVERAGE(E3:E5)</f>
        <v>-1378.7105266666667</v>
      </c>
      <c r="F6" s="12">
        <f>STDEV(E3:E5)/SQRT(3)</f>
        <v>8.7759204955156278</v>
      </c>
      <c r="G6" s="11">
        <f>-(1*F6/E6)</f>
        <v>6.3653104301258428E-3</v>
      </c>
      <c r="H6" s="13">
        <f>AVERAGE(H3:H5)</f>
        <v>6.8257766666666675E-11</v>
      </c>
      <c r="I6" s="51">
        <f>STDEV(H3:H5)/SQRT(3)</f>
        <v>1.4349466544478616E-12</v>
      </c>
      <c r="J6" s="11">
        <f>I6/H6</f>
        <v>2.1022467105543469E-2</v>
      </c>
      <c r="K6" s="13">
        <f>AVERAGE(K3:K5)</f>
        <v>1.8307200000000001</v>
      </c>
      <c r="L6" s="49">
        <f>STDEV(K3:K5)/SQRT(3)</f>
        <v>0.10557160745200389</v>
      </c>
      <c r="M6" s="11">
        <f>L6/K6</f>
        <v>5.7666714435852494E-2</v>
      </c>
      <c r="O6">
        <f>E6-B6</f>
        <v>-728.28481666666676</v>
      </c>
      <c r="P6">
        <f>SQRT((G7^2)+(D7^2))</f>
        <v>56.616235656455842</v>
      </c>
    </row>
    <row r="7" spans="1:16" ht="15.75" thickBot="1" x14ac:dyDescent="0.3">
      <c r="A7" s="1" t="s">
        <v>16</v>
      </c>
      <c r="D7" s="13">
        <f>SQRT((D3^2)+(D4^2)+(D5^2)+(D6^2))*B6</f>
        <v>-39.102218408304374</v>
      </c>
      <c r="G7" s="13">
        <f>SQRT((G3^2)+(G4^2)+(G5^2)+(G6^2))*E6</f>
        <v>-40.944042978882827</v>
      </c>
      <c r="J7" s="13">
        <f>SQRT((J3^2)+(J4^2)+(J5^2)+(J6^2))*H6</f>
        <v>6.5980126715079561E-12</v>
      </c>
      <c r="M7" s="13">
        <f>SQRT((M3^2)+(M4^2)+(M5^2)+(M6^2))*K6</f>
        <v>0.59411531029768549</v>
      </c>
      <c r="N7" t="s">
        <v>15</v>
      </c>
      <c r="O7">
        <f>E6/B6</f>
        <v>2.119704841720766</v>
      </c>
    </row>
    <row r="9" spans="1:16" ht="15.75" thickBot="1" x14ac:dyDescent="0.3"/>
    <row r="10" spans="1:16" ht="15.75" thickBot="1" x14ac:dyDescent="0.3">
      <c r="A10" s="39" t="s">
        <v>27</v>
      </c>
      <c r="B10" s="38" t="s">
        <v>25</v>
      </c>
      <c r="C10" s="37" t="s">
        <v>21</v>
      </c>
      <c r="D10" s="36" t="s">
        <v>20</v>
      </c>
      <c r="E10" s="35" t="s">
        <v>24</v>
      </c>
      <c r="F10" s="34" t="s">
        <v>21</v>
      </c>
      <c r="G10" s="33" t="s">
        <v>20</v>
      </c>
      <c r="H10" s="35" t="s">
        <v>23</v>
      </c>
      <c r="I10" s="34" t="s">
        <v>21</v>
      </c>
      <c r="J10" s="33" t="s">
        <v>20</v>
      </c>
      <c r="K10" s="35" t="s">
        <v>22</v>
      </c>
      <c r="L10" s="34" t="s">
        <v>21</v>
      </c>
      <c r="M10" s="33" t="s">
        <v>20</v>
      </c>
    </row>
    <row r="11" spans="1:16" x14ac:dyDescent="0.25">
      <c r="A11" s="32" t="s">
        <v>19</v>
      </c>
      <c r="B11" s="31">
        <v>-672.89250000000004</v>
      </c>
      <c r="C11" s="30">
        <v>8.2539300000000004</v>
      </c>
      <c r="D11" s="29">
        <f>-1*C11/B11</f>
        <v>1.2266342692183373E-2</v>
      </c>
      <c r="E11" s="31">
        <v>-1382.2671</v>
      </c>
      <c r="F11" s="30">
        <v>7.4049899999999997</v>
      </c>
      <c r="G11" s="29">
        <f>-1*F11/E11</f>
        <v>5.3571339432154606E-3</v>
      </c>
      <c r="H11" s="28">
        <v>8.7082299999999995E-11</v>
      </c>
      <c r="I11" s="27">
        <v>2.8367699999999998E-12</v>
      </c>
      <c r="J11" s="26">
        <f>I11/H11</f>
        <v>3.2575735826913164E-2</v>
      </c>
      <c r="K11" s="25">
        <v>1.93177</v>
      </c>
      <c r="L11" s="24">
        <v>0.11898</v>
      </c>
      <c r="M11" s="23">
        <f>L11/K11</f>
        <v>6.1591183215393142E-2</v>
      </c>
    </row>
    <row r="12" spans="1:16" x14ac:dyDescent="0.25">
      <c r="A12" s="22" t="s">
        <v>18</v>
      </c>
      <c r="B12" s="19">
        <v>-670.42354999999998</v>
      </c>
      <c r="C12" s="18">
        <v>7.9154999999999998</v>
      </c>
      <c r="D12" s="17">
        <f>-1*C12/B12</f>
        <v>1.1806715321978174E-2</v>
      </c>
      <c r="E12" s="19">
        <v>-1402.32926</v>
      </c>
      <c r="F12" s="18">
        <v>7.3200700000000003</v>
      </c>
      <c r="G12" s="17">
        <f>-1*F12/E12</f>
        <v>5.2199367215656619E-3</v>
      </c>
      <c r="H12" s="21">
        <v>9.6917900000000002E-11</v>
      </c>
      <c r="I12" s="20">
        <v>2.9977400000000001E-12</v>
      </c>
      <c r="J12" s="17">
        <f>I12/H12</f>
        <v>3.0930715585046724E-2</v>
      </c>
      <c r="K12" s="19">
        <v>1.86547</v>
      </c>
      <c r="L12" s="18">
        <v>0.10598</v>
      </c>
      <c r="M12" s="17">
        <f>L12/K12</f>
        <v>5.6811420178292875E-2</v>
      </c>
    </row>
    <row r="13" spans="1:16" ht="15.75" thickBot="1" x14ac:dyDescent="0.3">
      <c r="A13" s="22" t="s">
        <v>28</v>
      </c>
      <c r="B13" s="50">
        <v>-677.44385999999997</v>
      </c>
      <c r="C13" s="18">
        <v>7.5965999999999996</v>
      </c>
      <c r="D13" s="17">
        <f>-1*C13/B13</f>
        <v>1.1213622926628931E-2</v>
      </c>
      <c r="E13" s="50">
        <v>-1401.8099500000001</v>
      </c>
      <c r="F13" s="18">
        <v>6.8955399999999996</v>
      </c>
      <c r="G13" s="17">
        <f>-1*F13/E13</f>
        <v>4.9190262916881129E-3</v>
      </c>
      <c r="H13" s="52">
        <v>9.0113599999999997E-11</v>
      </c>
      <c r="I13" s="20">
        <v>2.5243400000000001E-12</v>
      </c>
      <c r="J13" s="17">
        <f>I13/H13</f>
        <v>2.8012863763072392E-2</v>
      </c>
      <c r="K13" s="50">
        <v>2.0903700000000001</v>
      </c>
      <c r="L13" s="18">
        <v>0.12013</v>
      </c>
      <c r="M13" s="17">
        <f>L13/K13</f>
        <v>5.7468295086515783E-2</v>
      </c>
    </row>
    <row r="14" spans="1:16" ht="15.75" thickBot="1" x14ac:dyDescent="0.3">
      <c r="A14" s="16" t="s">
        <v>17</v>
      </c>
      <c r="B14" s="13">
        <f>AVERAGE(B11:B13)</f>
        <v>-673.58663666666655</v>
      </c>
      <c r="C14" s="49">
        <f>STDEV(B11:B13)/SQRT(3)</f>
        <v>2.0560931729887852</v>
      </c>
      <c r="D14" s="11">
        <f>-(1*C14/B14)</f>
        <v>3.0524554096910783E-3</v>
      </c>
      <c r="E14" s="13">
        <f>AVERAGE(E11:E13)</f>
        <v>-1395.4687700000002</v>
      </c>
      <c r="F14" s="49">
        <f>STDEV(E11:E13)/SQRT(3)</f>
        <v>6.6025371085843449</v>
      </c>
      <c r="G14" s="11">
        <f>-(1*F14/E14)</f>
        <v>4.7314115876518998E-3</v>
      </c>
      <c r="H14" s="13">
        <f>AVERAGE(H11:H13)</f>
        <v>9.1371266666666652E-11</v>
      </c>
      <c r="I14" s="51">
        <f>STDEV(H11:H13)/SQRT(3)</f>
        <v>2.9080950765826858E-12</v>
      </c>
      <c r="J14" s="11">
        <f>I14/H14</f>
        <v>3.1827238284785585E-2</v>
      </c>
      <c r="K14" s="13">
        <f>AVERAGE(K11:K13)</f>
        <v>1.9625366666666668</v>
      </c>
      <c r="L14" s="49">
        <f>STDEV(K11:K13)/SQRT(3)</f>
        <v>6.672066979413338E-2</v>
      </c>
      <c r="M14" s="11">
        <f>L14/K14</f>
        <v>3.3997158334604385E-2</v>
      </c>
      <c r="O14">
        <f>E14-B14</f>
        <v>-721.88213333333363</v>
      </c>
      <c r="P14">
        <f>SQRT((G15^2)+(D15^2))</f>
        <v>19.810496755242056</v>
      </c>
    </row>
    <row r="15" spans="1:16" ht="15.75" thickBot="1" x14ac:dyDescent="0.3">
      <c r="A15" s="1" t="s">
        <v>16</v>
      </c>
      <c r="D15" s="13">
        <f>SQRT((D11^2)+(D12^2)+(D13^2)+(D14^2))*B14</f>
        <v>-13.885110976862354</v>
      </c>
      <c r="G15" s="13">
        <f>SQRT((G11^2)+(G12^2)+(G13^2)+(G14^2))*E14</f>
        <v>-14.130091112575061</v>
      </c>
      <c r="J15" s="13">
        <f>SQRT((J11^2)+(J12^2)+(J13^2)+(J14^2))*H14</f>
        <v>5.6440389865166956E-12</v>
      </c>
      <c r="M15" s="13">
        <f>SQRT((M11^2)+(M12^2)+(M13^2)+(M14^2))*K14</f>
        <v>0.210270239668711</v>
      </c>
      <c r="N15" t="s">
        <v>15</v>
      </c>
      <c r="O15">
        <f>E14/B14</f>
        <v>2.0716990124769454</v>
      </c>
    </row>
    <row r="16" spans="1:16" ht="15.75" thickBot="1" x14ac:dyDescent="0.3"/>
    <row r="17" spans="1:18" ht="15.75" thickBot="1" x14ac:dyDescent="0.3">
      <c r="A17" s="39" t="s">
        <v>26</v>
      </c>
      <c r="B17" s="38" t="s">
        <v>25</v>
      </c>
      <c r="C17" s="37" t="s">
        <v>21</v>
      </c>
      <c r="D17" s="36" t="s">
        <v>20</v>
      </c>
      <c r="E17" s="35" t="s">
        <v>24</v>
      </c>
      <c r="F17" s="34" t="s">
        <v>21</v>
      </c>
      <c r="G17" s="33" t="s">
        <v>20</v>
      </c>
      <c r="H17" s="35" t="s">
        <v>23</v>
      </c>
      <c r="I17" s="34" t="s">
        <v>21</v>
      </c>
      <c r="J17" s="33" t="s">
        <v>20</v>
      </c>
      <c r="K17" s="35" t="s">
        <v>22</v>
      </c>
      <c r="L17" s="34" t="s">
        <v>21</v>
      </c>
      <c r="M17" s="33" t="s">
        <v>20</v>
      </c>
    </row>
    <row r="18" spans="1:18" x14ac:dyDescent="0.25">
      <c r="A18" s="32" t="s">
        <v>19</v>
      </c>
      <c r="B18" s="31">
        <v>-623.30015000000003</v>
      </c>
      <c r="C18" s="30">
        <v>5.6784699999999999</v>
      </c>
      <c r="D18" s="29">
        <f>-1*C18/B18</f>
        <v>9.1103299108784095E-3</v>
      </c>
      <c r="E18" s="31">
        <v>-1017.28313</v>
      </c>
      <c r="F18" s="30">
        <v>6.1614599999999999</v>
      </c>
      <c r="G18" s="29">
        <f>-1*F18/E18</f>
        <v>6.0567798858514443E-3</v>
      </c>
      <c r="H18" s="28">
        <v>2.9783900000000001E-9</v>
      </c>
      <c r="I18" s="27">
        <v>1.4914200000000001E-10</v>
      </c>
      <c r="J18" s="26">
        <f>I18/H18</f>
        <v>5.007470479017187E-2</v>
      </c>
      <c r="K18" s="25">
        <v>1.5055000000000001</v>
      </c>
      <c r="L18" s="24">
        <v>0.1123</v>
      </c>
      <c r="M18" s="23">
        <f>L18/K18</f>
        <v>7.4593158419129849E-2</v>
      </c>
    </row>
    <row r="19" spans="1:18" x14ac:dyDescent="0.25">
      <c r="A19" s="22" t="s">
        <v>18</v>
      </c>
      <c r="B19" s="19">
        <v>-625.82209999999998</v>
      </c>
      <c r="C19" s="18">
        <v>6.64229</v>
      </c>
      <c r="D19" s="17">
        <f>-1*C19/B19</f>
        <v>1.0613703159412236E-2</v>
      </c>
      <c r="E19" s="19">
        <v>-1060.866</v>
      </c>
      <c r="F19" s="18">
        <v>6.6124099999999997</v>
      </c>
      <c r="G19" s="17">
        <f>-1*F19/E19</f>
        <v>6.2330303732987952E-3</v>
      </c>
      <c r="H19" s="21">
        <v>2.4858299999999999E-9</v>
      </c>
      <c r="I19" s="20">
        <v>1.25406E-10</v>
      </c>
      <c r="J19" s="17">
        <f>I19/H19</f>
        <v>5.0448341197909752E-2</v>
      </c>
      <c r="K19" s="19">
        <v>1.61564</v>
      </c>
      <c r="L19" s="18">
        <v>0.12121999999999999</v>
      </c>
      <c r="M19" s="17">
        <f>L19/K19</f>
        <v>7.5029090639003732E-2</v>
      </c>
    </row>
    <row r="20" spans="1:18" ht="15.75" thickBot="1" x14ac:dyDescent="0.3">
      <c r="A20" s="22" t="s">
        <v>28</v>
      </c>
      <c r="B20" s="50">
        <v>-634.59378000000004</v>
      </c>
      <c r="C20" s="18">
        <v>24.64894</v>
      </c>
      <c r="D20" s="17">
        <f>-1*C20/B20</f>
        <v>3.8842076264913906E-2</v>
      </c>
      <c r="E20" s="19">
        <v>-1152.02764</v>
      </c>
      <c r="F20" s="18">
        <v>29.338049999999999</v>
      </c>
      <c r="G20" s="17">
        <f>-1*F20/E20</f>
        <v>2.5466446273806415E-2</v>
      </c>
      <c r="H20" s="21">
        <v>2.42105E-9</v>
      </c>
      <c r="I20" s="20">
        <v>5.5926899999999996E-10</v>
      </c>
      <c r="J20" s="17">
        <f>I20/H20</f>
        <v>0.23100266413333057</v>
      </c>
      <c r="K20" s="19">
        <v>0.81215999999999999</v>
      </c>
      <c r="L20" s="18">
        <v>0.14918999999999999</v>
      </c>
      <c r="M20" s="17">
        <f>L20/K20</f>
        <v>0.18369533096926713</v>
      </c>
    </row>
    <row r="21" spans="1:18" ht="15.75" thickBot="1" x14ac:dyDescent="0.3">
      <c r="A21" s="16" t="s">
        <v>17</v>
      </c>
      <c r="B21" s="13">
        <f>AVERAGE(B18:B20)</f>
        <v>-627.90534333333335</v>
      </c>
      <c r="C21" s="49">
        <f>STDEV(B18:B20)/SQRT(3)</f>
        <v>3.4225451900417374</v>
      </c>
      <c r="D21" s="11">
        <f>-(1*C21/B21)</f>
        <v>5.4507342967852817E-3</v>
      </c>
      <c r="E21" s="13">
        <f>AVERAGE(E18:E20)</f>
        <v>-1076.72559</v>
      </c>
      <c r="F21" s="12">
        <f>STDEV(E18:E20)/SQRT(3)</f>
        <v>39.697462933253476</v>
      </c>
      <c r="G21" s="11">
        <f>-(1*F21/E21)</f>
        <v>3.6868690873459668E-2</v>
      </c>
      <c r="H21" s="13">
        <f>AVERAGE(H18:H20)</f>
        <v>2.6284233333333336E-9</v>
      </c>
      <c r="I21" s="14">
        <f>STDEV(H18:H20)/SQRT(3)</f>
        <v>1.7597974593054112E-10</v>
      </c>
      <c r="J21" s="11">
        <f>I21/H21</f>
        <v>6.6952588534270011E-2</v>
      </c>
      <c r="K21" s="13">
        <f>AVERAGE(K18:K20)</f>
        <v>1.3110999999999999</v>
      </c>
      <c r="L21" s="12">
        <f>STDEV(K18:K20)/SQRT(3)</f>
        <v>0.25148793715272588</v>
      </c>
      <c r="M21" s="11">
        <f>L21/K21</f>
        <v>0.19181445896783303</v>
      </c>
      <c r="O21">
        <f>E21-B21</f>
        <v>-448.82024666666666</v>
      </c>
      <c r="P21">
        <f>SQRT((G22^2)+(D22^2))</f>
        <v>55.668826095895938</v>
      </c>
    </row>
    <row r="22" spans="1:18" ht="15.75" thickBot="1" x14ac:dyDescent="0.3">
      <c r="A22" s="1" t="s">
        <v>16</v>
      </c>
      <c r="D22" s="13">
        <f>SQRT((D18^2)+(D19^2)+(D20^2)+(D21^2))*B21</f>
        <v>-26.147309962504497</v>
      </c>
      <c r="G22" s="13">
        <f>SQRT((G18^2)+(G19^2)+(G20^2)+(G21^2))*E21</f>
        <v>-49.146071873750174</v>
      </c>
      <c r="J22" s="13">
        <f>SQRT((J18^2)+(J19^2)+(J20^2)+(J21^2))*H21</f>
        <v>6.5919154748631811E-10</v>
      </c>
      <c r="M22" s="13">
        <f>SQRT((M18^2)+(M19^2)+(M20^2)+(M21^2))*K21</f>
        <v>0.37482389639411767</v>
      </c>
      <c r="N22" t="s">
        <v>15</v>
      </c>
      <c r="O22">
        <f>E21/B21</f>
        <v>1.7147896596707306</v>
      </c>
    </row>
    <row r="23" spans="1:18" ht="15.75" thickBot="1" x14ac:dyDescent="0.3"/>
    <row r="24" spans="1:18" ht="15.75" thickBot="1" x14ac:dyDescent="0.3">
      <c r="A24" s="39" t="s">
        <v>31</v>
      </c>
      <c r="B24" s="38" t="s">
        <v>25</v>
      </c>
      <c r="C24" s="37" t="s">
        <v>21</v>
      </c>
      <c r="D24" s="36" t="s">
        <v>20</v>
      </c>
      <c r="E24" s="35" t="s">
        <v>24</v>
      </c>
      <c r="F24" s="34" t="s">
        <v>21</v>
      </c>
      <c r="G24" s="33" t="s">
        <v>20</v>
      </c>
      <c r="H24" s="35" t="s">
        <v>23</v>
      </c>
      <c r="I24" s="34" t="s">
        <v>21</v>
      </c>
      <c r="J24" s="33" t="s">
        <v>20</v>
      </c>
      <c r="K24" s="35" t="s">
        <v>22</v>
      </c>
      <c r="L24" s="34" t="s">
        <v>21</v>
      </c>
      <c r="M24" s="33" t="s">
        <v>20</v>
      </c>
    </row>
    <row r="25" spans="1:18" x14ac:dyDescent="0.25">
      <c r="A25" s="32" t="s">
        <v>19</v>
      </c>
      <c r="B25" s="31">
        <v>-653.18704000000002</v>
      </c>
      <c r="C25" s="30">
        <v>10.6877</v>
      </c>
      <c r="D25" s="29">
        <f>-1*C25/B25</f>
        <v>1.6362388329076459E-2</v>
      </c>
      <c r="E25" s="31">
        <v>-1183.29269</v>
      </c>
      <c r="F25" s="30">
        <v>13.804130000000001</v>
      </c>
      <c r="G25" s="29">
        <f>-1*F25/E25</f>
        <v>1.1665862653136141E-2</v>
      </c>
      <c r="H25" s="28">
        <v>6.3336299999999999E-5</v>
      </c>
      <c r="I25" s="27">
        <v>6.1520800000000002E-6</v>
      </c>
      <c r="J25" s="26">
        <f>I25/H25</f>
        <v>9.7133555322934884E-2</v>
      </c>
      <c r="K25" s="25">
        <v>1.0672900000000001</v>
      </c>
      <c r="L25" s="24">
        <v>0.107</v>
      </c>
      <c r="M25" s="23">
        <f>L25/K25</f>
        <v>0.10025391411893673</v>
      </c>
    </row>
    <row r="26" spans="1:18" x14ac:dyDescent="0.25">
      <c r="A26" s="22" t="s">
        <v>18</v>
      </c>
      <c r="B26" s="19">
        <v>-673.14031999999997</v>
      </c>
      <c r="C26" s="18">
        <v>9.0929099999999998</v>
      </c>
      <c r="D26" s="17">
        <f>-1*C26/B26</f>
        <v>1.3508193952785357E-2</v>
      </c>
      <c r="E26" s="19">
        <v>-1251.77863</v>
      </c>
      <c r="F26" s="18">
        <v>12.71918</v>
      </c>
      <c r="G26" s="17">
        <f>-1*F26/E26</f>
        <v>1.0160886034617797E-2</v>
      </c>
      <c r="H26" s="21">
        <v>7.1023200000000001E-5</v>
      </c>
      <c r="I26" s="20">
        <v>5.7535099999999999E-6</v>
      </c>
      <c r="J26" s="17">
        <f>I26/H26</f>
        <v>8.1008881604884037E-2</v>
      </c>
      <c r="K26" s="19">
        <v>0.88473999999999997</v>
      </c>
      <c r="L26" s="18">
        <v>6.3500000000000001E-2</v>
      </c>
      <c r="M26" s="17">
        <f>L26/K26</f>
        <v>7.1772498135045326E-2</v>
      </c>
    </row>
    <row r="27" spans="1:18" ht="15.75" thickBot="1" x14ac:dyDescent="0.3">
      <c r="A27" s="22" t="s">
        <v>28</v>
      </c>
      <c r="B27" s="19">
        <v>-708.99045999999998</v>
      </c>
      <c r="C27" s="18">
        <v>13.52614</v>
      </c>
      <c r="D27" s="17">
        <f>-1*C27/B27</f>
        <v>1.9078028214935362E-2</v>
      </c>
      <c r="E27" s="19">
        <v>-1235.25901</v>
      </c>
      <c r="F27" s="18">
        <v>16.687159999999999</v>
      </c>
      <c r="G27" s="17">
        <f>-1*F27/E27</f>
        <v>1.3509037266605324E-2</v>
      </c>
      <c r="H27" s="21">
        <v>5.83461E-5</v>
      </c>
      <c r="I27" s="20">
        <v>7.1440200000000003E-6</v>
      </c>
      <c r="J27" s="17">
        <f>I27/H27</f>
        <v>0.12244211695383239</v>
      </c>
      <c r="K27" s="19">
        <v>1.0410699999999999</v>
      </c>
      <c r="L27" s="18">
        <v>0.12737999999999999</v>
      </c>
      <c r="M27" s="17">
        <f>L27/K27</f>
        <v>0.12235488487805815</v>
      </c>
    </row>
    <row r="28" spans="1:18" ht="15.75" thickBot="1" x14ac:dyDescent="0.3">
      <c r="A28" s="16" t="s">
        <v>17</v>
      </c>
      <c r="B28" s="15">
        <f>AVERAGE(B25:B27)</f>
        <v>-678.43927333333329</v>
      </c>
      <c r="C28" s="12">
        <f>STDEV(B25:B27)/SQRT(3)</f>
        <v>16.325487238729227</v>
      </c>
      <c r="D28" s="11">
        <f>-(1*C28/B28)</f>
        <v>2.4063299222815082E-2</v>
      </c>
      <c r="E28" s="13">
        <f>AVERAGE(E25:E27)</f>
        <v>-1223.4434433333333</v>
      </c>
      <c r="F28" s="12">
        <f>STDEV(E25:E27)/SQRT(3)</f>
        <v>20.63400677006879</v>
      </c>
      <c r="G28" s="11">
        <f>-(1*F28/E28)</f>
        <v>1.6865517472430439E-2</v>
      </c>
      <c r="H28" s="13">
        <f>AVERAGE(H25:H27)</f>
        <v>6.4235199999999998E-5</v>
      </c>
      <c r="I28" s="14">
        <f>STDEV(H25:H27)/SQRT(3)</f>
        <v>3.6870598950925664E-6</v>
      </c>
      <c r="J28" s="11">
        <f>I28/H28</f>
        <v>5.7399368182749745E-2</v>
      </c>
      <c r="K28" s="13">
        <f>AVERAGE(K25:K27)</f>
        <v>0.99770000000000003</v>
      </c>
      <c r="L28" s="12">
        <f>STDEV(K25:K27)/SQRT(3)</f>
        <v>5.6984919935014408E-2</v>
      </c>
      <c r="M28" s="11">
        <f>L28/K28</f>
        <v>5.7116287396025263E-2</v>
      </c>
      <c r="O28">
        <f>E28-B28</f>
        <v>-545.00417000000004</v>
      </c>
      <c r="P28">
        <f>SQRT((G29^2)+(D29^2))</f>
        <v>41.212024562389551</v>
      </c>
    </row>
    <row r="29" spans="1:18" ht="15.75" thickBot="1" x14ac:dyDescent="0.3">
      <c r="A29" s="1" t="s">
        <v>16</v>
      </c>
      <c r="D29" s="13">
        <f>SQRT((D25^2)+(D26^2)+(D27^2)+(D28^2))*B28</f>
        <v>-25.323263546525922</v>
      </c>
      <c r="G29" s="13">
        <f>SQRT((G25^2)+(G26^2)+(G27^2)+(G28^2))*E28</f>
        <v>-32.514047608444436</v>
      </c>
      <c r="J29" s="13">
        <f>SQRT((J25^2)+(J26^2)+(J27^2)+(J28^2))*H28</f>
        <v>1.1893772345180576E-5</v>
      </c>
      <c r="M29" s="13">
        <f>SQRT((M25^2)+(M26^2)+(M27^2)+(M28^2))*K28</f>
        <v>0.18243218524183399</v>
      </c>
      <c r="N29" t="s">
        <v>15</v>
      </c>
      <c r="O29">
        <f>E28/B28</f>
        <v>1.8033204907526434</v>
      </c>
    </row>
    <row r="31" spans="1:18" x14ac:dyDescent="0.25">
      <c r="A31" s="3" t="s">
        <v>30</v>
      </c>
      <c r="B31" s="3"/>
      <c r="C31" s="3"/>
      <c r="D31" s="3"/>
      <c r="E31" s="3"/>
      <c r="F31" s="3"/>
      <c r="G31" s="3"/>
      <c r="H31" s="3"/>
      <c r="I31" s="3"/>
      <c r="J31" s="3"/>
      <c r="K31" s="3"/>
      <c r="L31" s="3"/>
      <c r="M31" s="3"/>
    </row>
    <row r="32" spans="1:18" ht="15.75" thickBot="1" x14ac:dyDescent="0.3">
      <c r="Q32" s="8"/>
      <c r="R32" s="8"/>
    </row>
    <row r="33" spans="1:18" ht="15.75" thickBot="1" x14ac:dyDescent="0.3">
      <c r="A33" s="39" t="s">
        <v>29</v>
      </c>
      <c r="B33" s="38" t="s">
        <v>25</v>
      </c>
      <c r="C33" s="37" t="s">
        <v>21</v>
      </c>
      <c r="D33" s="36" t="s">
        <v>20</v>
      </c>
      <c r="E33" s="38" t="s">
        <v>24</v>
      </c>
      <c r="F33" s="37" t="s">
        <v>21</v>
      </c>
      <c r="G33" s="36" t="s">
        <v>20</v>
      </c>
      <c r="H33" s="38" t="s">
        <v>23</v>
      </c>
      <c r="I33" s="37" t="s">
        <v>21</v>
      </c>
      <c r="J33" s="36" t="s">
        <v>20</v>
      </c>
      <c r="K33" s="38" t="s">
        <v>22</v>
      </c>
      <c r="L33" s="37" t="s">
        <v>21</v>
      </c>
      <c r="M33" s="36" t="s">
        <v>20</v>
      </c>
    </row>
    <row r="34" spans="1:18" x14ac:dyDescent="0.25">
      <c r="A34" s="32" t="s">
        <v>19</v>
      </c>
      <c r="B34" s="31">
        <v>-618.01679000000001</v>
      </c>
      <c r="C34" s="30">
        <v>13.56856</v>
      </c>
      <c r="D34" s="48">
        <f>-1*C34/B34</f>
        <v>2.1955002225748591E-2</v>
      </c>
      <c r="E34" s="31">
        <v>-1444.9374499999999</v>
      </c>
      <c r="F34" s="30">
        <v>18.17258</v>
      </c>
      <c r="G34" s="48">
        <f>-1*F34/E34</f>
        <v>1.2576724341942968E-2</v>
      </c>
      <c r="H34" s="47">
        <v>9.8269200000000004E-11</v>
      </c>
      <c r="I34" s="46">
        <v>5.7571999999999997E-12</v>
      </c>
      <c r="J34" s="45">
        <f>I34/H34</f>
        <v>5.8586006602272124E-2</v>
      </c>
      <c r="K34" s="31">
        <v>2.0274800000000002</v>
      </c>
      <c r="L34" s="30">
        <v>0.22195000000000001</v>
      </c>
      <c r="M34" s="29">
        <f>L34/K34</f>
        <v>0.10947087024286306</v>
      </c>
    </row>
    <row r="35" spans="1:18" x14ac:dyDescent="0.25">
      <c r="A35" s="22" t="s">
        <v>18</v>
      </c>
      <c r="B35" s="19">
        <v>-617.75223000000005</v>
      </c>
      <c r="C35" s="18">
        <v>5.7877599999999996</v>
      </c>
      <c r="D35" s="44">
        <f>-1*C35/B35</f>
        <v>9.3690637102192241E-3</v>
      </c>
      <c r="E35" s="19">
        <v>-1471.54674</v>
      </c>
      <c r="F35" s="18">
        <v>8.57775</v>
      </c>
      <c r="G35" s="44">
        <f>-1*F35/E35</f>
        <v>5.8290707096398447E-3</v>
      </c>
      <c r="H35" s="21">
        <v>1.2300899999999999E-10</v>
      </c>
      <c r="I35" s="20">
        <v>3.5777E-12</v>
      </c>
      <c r="J35" s="17">
        <f>I35/H35</f>
        <v>2.9084863709159494E-2</v>
      </c>
      <c r="K35" s="19">
        <v>1.69895</v>
      </c>
      <c r="L35" s="18">
        <v>7.2179999999999994E-2</v>
      </c>
      <c r="M35" s="17">
        <f>L35/K35</f>
        <v>4.2485064304423316E-2</v>
      </c>
      <c r="Q35" s="8"/>
      <c r="R35" s="8"/>
    </row>
    <row r="36" spans="1:18" x14ac:dyDescent="0.25">
      <c r="A36" s="22" t="s">
        <v>28</v>
      </c>
      <c r="B36" s="19">
        <v>-631.38861999999995</v>
      </c>
      <c r="C36" s="18">
        <v>4.3971999999999998</v>
      </c>
      <c r="D36" s="44">
        <f>-1*C36/B36</f>
        <v>6.9643320464027368E-3</v>
      </c>
      <c r="E36" s="19">
        <v>-1467.4956500000001</v>
      </c>
      <c r="F36" s="18">
        <v>6.4046900000000004</v>
      </c>
      <c r="G36" s="44">
        <f>-1*F36/E36</f>
        <v>4.3643672810887036E-3</v>
      </c>
      <c r="H36" s="21">
        <v>1.26325E-10</v>
      </c>
      <c r="I36" s="20">
        <v>2.7009800000000001E-12</v>
      </c>
      <c r="J36" s="17">
        <f>I36/H36</f>
        <v>2.1381199287551951E-2</v>
      </c>
      <c r="K36" s="19">
        <v>1.94174</v>
      </c>
      <c r="L36" s="18">
        <v>6.5909999999999996E-2</v>
      </c>
      <c r="M36" s="17">
        <f>L36/K36</f>
        <v>3.3943782380751283E-2</v>
      </c>
    </row>
    <row r="37" spans="1:18" ht="15.75" thickBot="1" x14ac:dyDescent="0.3">
      <c r="A37" s="16" t="s">
        <v>17</v>
      </c>
      <c r="B37" s="15">
        <v>-630.91386</v>
      </c>
      <c r="C37" s="12">
        <v>4.9163800000000002</v>
      </c>
      <c r="D37" s="43">
        <f>-(1*C37/B37)</f>
        <v>7.7924742372912845E-3</v>
      </c>
      <c r="E37" s="42">
        <v>-1460.1829299999999</v>
      </c>
      <c r="F37" s="14">
        <v>8.4749700000000008</v>
      </c>
      <c r="G37" s="43">
        <f>-(1*F37/E37)</f>
        <v>5.8040467573470412E-3</v>
      </c>
      <c r="H37" s="42">
        <v>1.1970999999999999E-10</v>
      </c>
      <c r="I37" s="14">
        <v>5.4681100000000002E-12</v>
      </c>
      <c r="J37" s="41">
        <f>I37/H37</f>
        <v>4.5677971765098996E-2</v>
      </c>
      <c r="K37" s="15">
        <v>1.8800399999999999</v>
      </c>
      <c r="L37" s="12">
        <v>9.3359999999999999E-2</v>
      </c>
      <c r="M37" s="11">
        <f>L37/K37</f>
        <v>4.9658517903874384E-2</v>
      </c>
      <c r="O37">
        <f>E37-B37</f>
        <v>-829.26906999999994</v>
      </c>
      <c r="P37">
        <f>SQRT((G38^2)+(D38^2))</f>
        <v>28.14994194884434</v>
      </c>
    </row>
    <row r="38" spans="1:18" ht="15.75" thickBot="1" x14ac:dyDescent="0.3">
      <c r="A38" s="1" t="s">
        <v>16</v>
      </c>
      <c r="D38" s="40">
        <f>SQRT((D34^2)+(D35^2)+(D36^2)+(D37^2))*B37</f>
        <v>-16.440434341977777</v>
      </c>
      <c r="G38" s="40">
        <f>SQRT((G34^2)+(G35^2)+(G36^2)+(G37^2))*E37</f>
        <v>-22.850193661551842</v>
      </c>
      <c r="J38" s="40">
        <f>SQRT((J34^2)+(J35^2)+(J36^2)+(J37^2))*H37</f>
        <v>9.8874099325793341E-12</v>
      </c>
      <c r="M38" s="40">
        <f>SQRT((M34^2)+(M35^2)+(M36^2)+(M37^2))*K37</f>
        <v>0.24804419356856541</v>
      </c>
      <c r="N38" t="s">
        <v>15</v>
      </c>
      <c r="O38">
        <f>E37/B37</f>
        <v>2.3143934894693863</v>
      </c>
    </row>
    <row r="39" spans="1:18" ht="15.75" thickBot="1" x14ac:dyDescent="0.3">
      <c r="Q39" s="8"/>
      <c r="R39" s="8"/>
    </row>
    <row r="40" spans="1:18" ht="15.75" thickBot="1" x14ac:dyDescent="0.3">
      <c r="A40" s="39" t="s">
        <v>27</v>
      </c>
      <c r="B40" s="38" t="s">
        <v>25</v>
      </c>
      <c r="C40" s="37" t="s">
        <v>21</v>
      </c>
      <c r="D40" s="36" t="s">
        <v>20</v>
      </c>
      <c r="E40" s="35" t="s">
        <v>24</v>
      </c>
      <c r="F40" s="34" t="s">
        <v>21</v>
      </c>
      <c r="G40" s="33" t="s">
        <v>20</v>
      </c>
      <c r="H40" s="35" t="s">
        <v>23</v>
      </c>
      <c r="I40" s="34" t="s">
        <v>21</v>
      </c>
      <c r="J40" s="33" t="s">
        <v>20</v>
      </c>
      <c r="K40" s="35" t="s">
        <v>22</v>
      </c>
      <c r="L40" s="34" t="s">
        <v>21</v>
      </c>
      <c r="M40" s="33" t="s">
        <v>20</v>
      </c>
    </row>
    <row r="41" spans="1:18" x14ac:dyDescent="0.25">
      <c r="A41" s="32" t="s">
        <v>19</v>
      </c>
      <c r="B41" s="31">
        <v>-588.89020000000005</v>
      </c>
      <c r="C41" s="30">
        <v>17.113099999999999</v>
      </c>
      <c r="D41" s="29">
        <f>-1*C41/B41</f>
        <v>2.9059916432638881E-2</v>
      </c>
      <c r="E41" s="31">
        <v>-1277.81339</v>
      </c>
      <c r="F41" s="30">
        <v>18.353280000000002</v>
      </c>
      <c r="G41" s="29">
        <f>-1*F41/E41</f>
        <v>1.4363036217674947E-2</v>
      </c>
      <c r="H41" s="28">
        <v>9.9606100000000003E-11</v>
      </c>
      <c r="I41" s="27">
        <v>5.78465E-12</v>
      </c>
      <c r="J41" s="26">
        <f>I41/H41</f>
        <v>5.8075258443007004E-2</v>
      </c>
      <c r="K41" s="25">
        <v>2.72343</v>
      </c>
      <c r="L41" s="24">
        <v>0.41288000000000002</v>
      </c>
      <c r="M41" s="23">
        <f>L41/K41</f>
        <v>0.15160294187844006</v>
      </c>
    </row>
    <row r="42" spans="1:18" ht="15.75" thickBot="1" x14ac:dyDescent="0.3">
      <c r="A42" s="22" t="s">
        <v>18</v>
      </c>
      <c r="B42" s="19">
        <v>-590.65480000000002</v>
      </c>
      <c r="C42" s="18">
        <v>12.43479</v>
      </c>
      <c r="D42" s="17">
        <f>-1*C42/B42</f>
        <v>2.1052550491420706E-2</v>
      </c>
      <c r="E42" s="19">
        <v>-1296.3974599999999</v>
      </c>
      <c r="F42" s="18">
        <v>13.16755</v>
      </c>
      <c r="G42" s="17">
        <f>-1*F42/E42</f>
        <v>1.015703162516224E-2</v>
      </c>
      <c r="H42" s="21">
        <v>9.7730600000000005E-11</v>
      </c>
      <c r="I42" s="20">
        <v>3.82415E-12</v>
      </c>
      <c r="J42" s="17">
        <f>I42/H42</f>
        <v>3.9129504986155819E-2</v>
      </c>
      <c r="K42" s="19">
        <v>2.9503400000000002</v>
      </c>
      <c r="L42" s="18">
        <v>0.32475999999999999</v>
      </c>
      <c r="M42" s="17">
        <f>L42/K42</f>
        <v>0.11007544893130961</v>
      </c>
    </row>
    <row r="43" spans="1:18" ht="15.75" thickBot="1" x14ac:dyDescent="0.3">
      <c r="A43" s="16" t="s">
        <v>17</v>
      </c>
      <c r="B43" s="15">
        <f>AVERAGE(B41:B42)</f>
        <v>-589.77250000000004</v>
      </c>
      <c r="C43" s="12">
        <f>STDEV(B41:B42)/SQRT(3)</f>
        <v>0.72039493335252169</v>
      </c>
      <c r="D43" s="11">
        <f>-(1*C43/B43)</f>
        <v>1.2214793557728135E-3</v>
      </c>
      <c r="E43" s="13">
        <f>AVERAGE(E41:E42)</f>
        <v>-1287.105425</v>
      </c>
      <c r="F43" s="12">
        <f>STDEV(E41:E42)/SQRT(3)</f>
        <v>7.5869148073607162</v>
      </c>
      <c r="G43" s="11">
        <f>-(1*F43/E43)</f>
        <v>5.8945558460067222E-3</v>
      </c>
      <c r="H43" s="13">
        <f>AVERAGE(H41:H42)</f>
        <v>9.8668349999999998E-11</v>
      </c>
      <c r="I43" s="14">
        <f>STDEV(H41:H42)/SQRT(3)</f>
        <v>7.6566966876497419E-13</v>
      </c>
      <c r="J43" s="11">
        <f>I43/H43</f>
        <v>7.760033169349383E-3</v>
      </c>
      <c r="K43" s="13">
        <f>AVERAGE(K41:K42)</f>
        <v>2.8368850000000001</v>
      </c>
      <c r="L43" s="12">
        <f>STDEV(K41:K42)/SQRT(3)</f>
        <v>9.2635619589155227E-2</v>
      </c>
      <c r="M43" s="11">
        <f>L43/K43</f>
        <v>3.2653991821718263E-2</v>
      </c>
      <c r="O43">
        <f>E43-B43</f>
        <v>-697.33292499999993</v>
      </c>
      <c r="P43">
        <f>SQRT((G44^2)+(D44^2))</f>
        <v>31.916241210741759</v>
      </c>
    </row>
    <row r="44" spans="1:18" ht="15.75" thickBot="1" x14ac:dyDescent="0.3">
      <c r="A44" s="1" t="s">
        <v>16</v>
      </c>
      <c r="D44" s="9">
        <f>SQRT((D41^2)+(D42^2)+(D43^2))*B43</f>
        <v>-21.175876981827638</v>
      </c>
      <c r="G44" s="9">
        <f>SQRT((G41^2)+(G42^2)+(G43^2))*E43</f>
        <v>-23.879461616057281</v>
      </c>
      <c r="J44" s="10">
        <f>SQRT((J41^2)+(J42^2)+(J43^2))*H43</f>
        <v>6.9517940604081852E-12</v>
      </c>
      <c r="M44" s="9">
        <f>SQRT((M41^2)+(M42^2)+(M43^2))*K43</f>
        <v>0.53950318028113753</v>
      </c>
      <c r="N44" t="s">
        <v>15</v>
      </c>
      <c r="O44">
        <f>E43/B43</f>
        <v>2.1823761280832863</v>
      </c>
    </row>
    <row r="45" spans="1:18" ht="15.75" thickBot="1" x14ac:dyDescent="0.3"/>
    <row r="46" spans="1:18" ht="15.75" thickBot="1" x14ac:dyDescent="0.3">
      <c r="A46" s="39" t="s">
        <v>26</v>
      </c>
      <c r="B46" s="38" t="s">
        <v>25</v>
      </c>
      <c r="C46" s="37" t="s">
        <v>21</v>
      </c>
      <c r="D46" s="36" t="s">
        <v>20</v>
      </c>
      <c r="E46" s="35" t="s">
        <v>24</v>
      </c>
      <c r="F46" s="34" t="s">
        <v>21</v>
      </c>
      <c r="G46" s="33" t="s">
        <v>20</v>
      </c>
      <c r="H46" s="35" t="s">
        <v>23</v>
      </c>
      <c r="I46" s="34" t="s">
        <v>21</v>
      </c>
      <c r="J46" s="33" t="s">
        <v>20</v>
      </c>
      <c r="K46" s="35" t="s">
        <v>22</v>
      </c>
      <c r="L46" s="34" t="s">
        <v>21</v>
      </c>
      <c r="M46" s="33" t="s">
        <v>20</v>
      </c>
    </row>
    <row r="47" spans="1:18" x14ac:dyDescent="0.25">
      <c r="A47" s="32" t="s">
        <v>19</v>
      </c>
      <c r="B47" s="31">
        <v>-547.34298000000001</v>
      </c>
      <c r="C47" s="30">
        <v>7.6297100000000002</v>
      </c>
      <c r="D47" s="29">
        <f>-1*C47/B47</f>
        <v>1.3939541163019941E-2</v>
      </c>
      <c r="E47" s="31">
        <v>-1036.0054700000001</v>
      </c>
      <c r="F47" s="30">
        <v>8.5157900000000009</v>
      </c>
      <c r="G47" s="29">
        <f>-1*F47/E47</f>
        <v>8.219831117300954E-3</v>
      </c>
      <c r="H47" s="28">
        <v>3.0032300000000002E-9</v>
      </c>
      <c r="I47" s="27">
        <v>1.7649E-10</v>
      </c>
      <c r="J47" s="26">
        <f>I47/H47</f>
        <v>5.8766727823043853E-2</v>
      </c>
      <c r="K47" s="25">
        <v>1.27457</v>
      </c>
      <c r="L47" s="24">
        <v>0.10443</v>
      </c>
      <c r="M47" s="23">
        <f>L47/K47</f>
        <v>8.19335148324533E-2</v>
      </c>
    </row>
    <row r="48" spans="1:18" ht="15.75" thickBot="1" x14ac:dyDescent="0.3">
      <c r="A48" s="22" t="s">
        <v>18</v>
      </c>
      <c r="B48" s="19">
        <v>-523.24648000000002</v>
      </c>
      <c r="C48" s="18">
        <v>10.707179999999999</v>
      </c>
      <c r="D48" s="17">
        <f>-1*C48/B48</f>
        <v>2.0462975689774347E-2</v>
      </c>
      <c r="E48" s="19">
        <v>-1084.24567</v>
      </c>
      <c r="F48" s="18">
        <v>10.73175</v>
      </c>
      <c r="G48" s="17">
        <f>-1*F48/E48</f>
        <v>9.8978951882740737E-3</v>
      </c>
      <c r="H48" s="21">
        <v>2.2938700000000001E-9</v>
      </c>
      <c r="I48" s="20">
        <v>1.6224199999999999E-10</v>
      </c>
      <c r="J48" s="17">
        <f>I48/H48</f>
        <v>7.0728506846508291E-2</v>
      </c>
      <c r="K48" s="19">
        <v>1.3213900000000001</v>
      </c>
      <c r="L48" s="18">
        <v>9.9699999999999997E-2</v>
      </c>
      <c r="M48" s="17">
        <f>L48/K48</f>
        <v>7.5450850997812902E-2</v>
      </c>
    </row>
    <row r="49" spans="1:16" ht="15.75" thickBot="1" x14ac:dyDescent="0.3">
      <c r="A49" s="16" t="s">
        <v>17</v>
      </c>
      <c r="B49" s="15">
        <f>AVERAGE(B47:B48)</f>
        <v>-535.29473000000007</v>
      </c>
      <c r="C49" s="12">
        <f>STDEV(B47:B48)/SQRT(3)</f>
        <v>9.8373549311624711</v>
      </c>
      <c r="D49" s="11">
        <f>-(1*C49/B49)</f>
        <v>1.8377455222027817E-2</v>
      </c>
      <c r="E49" s="13">
        <f>AVERAGE(E47:E48)</f>
        <v>-1060.1255700000002</v>
      </c>
      <c r="F49" s="12">
        <f>STDEV(E47:E48)/SQRT(3)</f>
        <v>19.69397918163483</v>
      </c>
      <c r="G49" s="11">
        <f>-(1*F49/E49)</f>
        <v>1.8577024966612992E-2</v>
      </c>
      <c r="H49" s="13">
        <f>AVERAGE(H47:H48)</f>
        <v>2.6485499999999999E-9</v>
      </c>
      <c r="I49" s="14">
        <f>STDEV(H47:H48)/SQRT(3)</f>
        <v>2.8959500732344595E-10</v>
      </c>
      <c r="J49" s="11">
        <f>I49/H49</f>
        <v>0.109340962913083</v>
      </c>
      <c r="K49" s="13">
        <f>AVERAGE(K47:K48)</f>
        <v>1.2979799999999999</v>
      </c>
      <c r="L49" s="12">
        <f>STDEV(K47:K48)/SQRT(3)</f>
        <v>1.91141849595181E-2</v>
      </c>
      <c r="M49" s="11">
        <f>L49/K49</f>
        <v>1.4726101295488452E-2</v>
      </c>
      <c r="O49">
        <f>E49-B49</f>
        <v>-524.83084000000008</v>
      </c>
      <c r="P49">
        <f>SQRT((G50^2)+(D50^2))</f>
        <v>29.091688521150669</v>
      </c>
    </row>
    <row r="50" spans="1:16" ht="15.75" thickBot="1" x14ac:dyDescent="0.3">
      <c r="A50" s="1" t="s">
        <v>16</v>
      </c>
      <c r="D50" s="9">
        <f>SQRT((D47^2)+(D48^2)+(D49^2))*B49</f>
        <v>-16.505620453367918</v>
      </c>
      <c r="G50" s="9">
        <f>SQRT((G47^2)+(G48^2)+(G49^2))*E49</f>
        <v>-23.956018752309664</v>
      </c>
      <c r="J50" s="10">
        <f>SQRT((J47^2)+(J48^2)+(J49^2))*H49</f>
        <v>3.7839518004899591E-10</v>
      </c>
      <c r="M50" s="9">
        <f>SQRT((M47^2)+(M48^2)+(M49^2))*K49</f>
        <v>0.14582959721520269</v>
      </c>
      <c r="N50" t="s">
        <v>15</v>
      </c>
      <c r="O50">
        <f>E49/B49</f>
        <v>1.9804520959883165</v>
      </c>
    </row>
    <row r="56" spans="1:16" x14ac:dyDescent="0.25">
      <c r="H56" s="8"/>
      <c r="I56" s="8"/>
    </row>
    <row r="57" spans="1:16" x14ac:dyDescent="0.25">
      <c r="H57" s="8"/>
      <c r="I57" s="8"/>
    </row>
  </sheetData>
  <mergeCells count="2">
    <mergeCell ref="A31:M31"/>
    <mergeCell ref="A1:M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1c</vt:lpstr>
      <vt:lpstr>Fig1d</vt:lpstr>
      <vt:lpstr>Fig1e, TableS2,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ey Cotruvo</dc:creator>
  <cp:lastModifiedBy>Joey Cotruvo</cp:lastModifiedBy>
  <dcterms:created xsi:type="dcterms:W3CDTF">2023-03-02T13:47:13Z</dcterms:created>
  <dcterms:modified xsi:type="dcterms:W3CDTF">2023-03-02T13:48:15Z</dcterms:modified>
</cp:coreProperties>
</file>